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原始数据" sheetId="1" state="visible" r:id="rId2"/>
    <sheet name="Xinong 88" sheetId="2" state="visible" r:id="rId3"/>
    <sheet name="NR9405" sheetId="3" state="visible" r:id="rId4"/>
    <sheet name="Wenmai 19" sheetId="4" state="visible" r:id="rId5"/>
    <sheet name="Lankaoaizao 8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37">
  <si>
    <t xml:space="preserve">7.6-7.7</t>
  </si>
  <si>
    <t xml:space="preserve">叶绿素</t>
  </si>
  <si>
    <t xml:space="preserve">A645</t>
  </si>
  <si>
    <t xml:space="preserve">A663</t>
  </si>
  <si>
    <r>
      <rPr>
        <sz val="12"/>
        <rFont val="Noto Sans"/>
        <family val="2"/>
      </rPr>
      <t xml:space="preserve">叶绿素</t>
    </r>
    <r>
      <rPr>
        <sz val="12"/>
        <rFont val="宋体"/>
        <family val="0"/>
        <charset val="134"/>
      </rPr>
      <t xml:space="preserve">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ml)</t>
    </r>
  </si>
  <si>
    <r>
      <rPr>
        <sz val="12"/>
        <rFont val="Noto Sans"/>
        <family val="2"/>
      </rPr>
      <t xml:space="preserve">叶绿素</t>
    </r>
    <r>
      <rPr>
        <sz val="12"/>
        <rFont val="宋体"/>
        <family val="0"/>
        <charset val="134"/>
      </rPr>
      <t xml:space="preserve">b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ml)</t>
    </r>
  </si>
  <si>
    <r>
      <rPr>
        <sz val="12"/>
        <rFont val="Noto Sans"/>
        <family val="2"/>
      </rPr>
      <t xml:space="preserve">叶绿素总量（</t>
    </r>
    <r>
      <rPr>
        <sz val="12"/>
        <rFont val="宋体"/>
        <family val="0"/>
        <charset val="134"/>
      </rPr>
      <t xml:space="preserve">mg/l)</t>
    </r>
  </si>
  <si>
    <r>
      <rPr>
        <sz val="12"/>
        <rFont val="Noto Sans"/>
        <family val="2"/>
      </rPr>
      <t xml:space="preserve">叶绿素总含量（</t>
    </r>
    <r>
      <rPr>
        <sz val="12"/>
        <rFont val="宋体"/>
        <family val="0"/>
        <charset val="134"/>
      </rPr>
      <t xml:space="preserve">mg/</t>
    </r>
    <r>
      <rPr>
        <sz val="12"/>
        <rFont val="Noto Sans"/>
        <family val="2"/>
      </rPr>
      <t xml:space="preserve">样品干重</t>
    </r>
    <r>
      <rPr>
        <sz val="12"/>
        <rFont val="宋体"/>
        <family val="0"/>
        <charset val="134"/>
      </rPr>
      <t xml:space="preserve">g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干旱西</t>
    </r>
    <r>
      <rPr>
        <sz val="12"/>
        <rFont val="宋体"/>
        <family val="0"/>
        <charset val="134"/>
      </rPr>
      <t xml:space="preserve">88</t>
    </r>
    <r>
      <rPr>
        <sz val="12"/>
        <rFont val="Noto Sans"/>
        <family val="2"/>
      </rPr>
      <t xml:space="preserve">旗叶</t>
    </r>
  </si>
  <si>
    <r>
      <rPr>
        <sz val="12"/>
        <rFont val="Noto Sans"/>
        <family val="2"/>
      </rPr>
      <t xml:space="preserve">干旱西</t>
    </r>
    <r>
      <rPr>
        <sz val="12"/>
        <rFont val="宋体"/>
        <family val="0"/>
        <charset val="134"/>
      </rPr>
      <t xml:space="preserve">88</t>
    </r>
    <r>
      <rPr>
        <sz val="12"/>
        <rFont val="Noto Sans"/>
        <family val="2"/>
      </rPr>
      <t xml:space="preserve">倒二叶</t>
    </r>
  </si>
  <si>
    <r>
      <rPr>
        <sz val="12"/>
        <rFont val="Noto Sans"/>
        <family val="2"/>
      </rPr>
      <t xml:space="preserve">干旱</t>
    </r>
    <r>
      <rPr>
        <sz val="12"/>
        <rFont val="宋体"/>
        <family val="0"/>
        <charset val="134"/>
      </rPr>
      <t xml:space="preserve">NR</t>
    </r>
    <r>
      <rPr>
        <sz val="12"/>
        <rFont val="Noto Sans"/>
        <family val="2"/>
      </rPr>
      <t xml:space="preserve">旗叶</t>
    </r>
  </si>
  <si>
    <r>
      <rPr>
        <sz val="12"/>
        <rFont val="Noto Sans"/>
        <family val="2"/>
      </rPr>
      <t xml:space="preserve">干旱</t>
    </r>
    <r>
      <rPr>
        <sz val="12"/>
        <rFont val="宋体"/>
        <family val="0"/>
        <charset val="134"/>
      </rPr>
      <t xml:space="preserve">NR</t>
    </r>
    <r>
      <rPr>
        <sz val="12"/>
        <rFont val="Noto Sans"/>
        <family val="2"/>
      </rPr>
      <t xml:space="preserve">倒二叶</t>
    </r>
  </si>
  <si>
    <t xml:space="preserve">干旱温麦旗叶</t>
  </si>
  <si>
    <t xml:space="preserve">干旱温麦倒二叶</t>
  </si>
  <si>
    <t xml:space="preserve">干旱兰考矮早八旗叶</t>
  </si>
  <si>
    <t xml:space="preserve">干旱兰考矮早八倒二叶</t>
  </si>
  <si>
    <r>
      <rPr>
        <sz val="12"/>
        <rFont val="Noto Sans"/>
        <family val="2"/>
      </rPr>
      <t xml:space="preserve">正常西</t>
    </r>
    <r>
      <rPr>
        <sz val="12"/>
        <rFont val="宋体"/>
        <family val="0"/>
        <charset val="134"/>
      </rPr>
      <t xml:space="preserve">88</t>
    </r>
    <r>
      <rPr>
        <sz val="12"/>
        <rFont val="Noto Sans"/>
        <family val="2"/>
      </rPr>
      <t xml:space="preserve">旗叶</t>
    </r>
  </si>
  <si>
    <r>
      <rPr>
        <sz val="12"/>
        <rFont val="Noto Sans"/>
        <family val="2"/>
      </rPr>
      <t xml:space="preserve">正常西</t>
    </r>
    <r>
      <rPr>
        <sz val="12"/>
        <rFont val="宋体"/>
        <family val="0"/>
        <charset val="134"/>
      </rPr>
      <t xml:space="preserve">88</t>
    </r>
    <r>
      <rPr>
        <sz val="12"/>
        <rFont val="Noto Sans"/>
        <family val="2"/>
      </rPr>
      <t xml:space="preserve">倒二叶</t>
    </r>
  </si>
  <si>
    <r>
      <rPr>
        <sz val="12"/>
        <rFont val="Noto Sans"/>
        <family val="2"/>
      </rPr>
      <t xml:space="preserve">正常</t>
    </r>
    <r>
      <rPr>
        <sz val="12"/>
        <rFont val="宋体"/>
        <family val="0"/>
        <charset val="134"/>
      </rPr>
      <t xml:space="preserve">NR</t>
    </r>
    <r>
      <rPr>
        <sz val="12"/>
        <rFont val="Noto Sans"/>
        <family val="2"/>
      </rPr>
      <t xml:space="preserve">旗叶</t>
    </r>
  </si>
  <si>
    <r>
      <rPr>
        <sz val="12"/>
        <rFont val="Noto Sans"/>
        <family val="2"/>
      </rPr>
      <t xml:space="preserve">正常</t>
    </r>
    <r>
      <rPr>
        <sz val="12"/>
        <rFont val="宋体"/>
        <family val="0"/>
        <charset val="134"/>
      </rPr>
      <t xml:space="preserve">NR</t>
    </r>
    <r>
      <rPr>
        <sz val="12"/>
        <rFont val="Noto Sans"/>
        <family val="2"/>
      </rPr>
      <t xml:space="preserve">倒二叶</t>
    </r>
  </si>
  <si>
    <t xml:space="preserve">正常温麦旗叶</t>
  </si>
  <si>
    <t xml:space="preserve">正常温麦倒二叶</t>
  </si>
  <si>
    <t xml:space="preserve">正常兰考矮早八旗叶</t>
  </si>
  <si>
    <t xml:space="preserve">正常兰考矮早八倒二叶</t>
  </si>
  <si>
    <t xml:space="preserve">Natural conditions</t>
  </si>
  <si>
    <t xml:space="preserve">Leaf position</t>
  </si>
  <si>
    <t xml:space="preserve">Days after anthesis</t>
  </si>
  <si>
    <t xml:space="preserve">Standard error of the mean</t>
  </si>
  <si>
    <t xml:space="preserve">15d</t>
  </si>
  <si>
    <t xml:space="preserve">20d</t>
  </si>
  <si>
    <t xml:space="preserve">25d</t>
  </si>
  <si>
    <t xml:space="preserve">30d</t>
  </si>
  <si>
    <t xml:space="preserve">Flag leaf</t>
  </si>
  <si>
    <t xml:space="preserve">The 2nd leaf</t>
  </si>
  <si>
    <t xml:space="preserve">Drought conditions</t>
  </si>
  <si>
    <t xml:space="preserve">Chlorophyll content (mg/g DW)</t>
  </si>
  <si>
    <r>
      <rPr>
        <b val="true"/>
        <sz val="10.5"/>
        <rFont val="Times New Roman"/>
        <family val="1"/>
      </rPr>
      <t xml:space="preserve">Fig.1 Changes of the chlorophyll content of flag leaf and the 2nd leaf of sequential and non-sequential senescence wheat under natural and drought conditions. </t>
    </r>
    <r>
      <rPr>
        <sz val="10.5"/>
        <rFont val="Times New Roman"/>
        <family val="1"/>
      </rPr>
      <t xml:space="preserve">(A) Xinong 88, sequential senescence wheat cultivar. (B) NR9405, sequential senescence wheat cultivar. (C) Wenmai 19, non-sequential senescence wheat cultivar. (D) Lankaoaizao 8, non-sequential senescence wheat cultivar. FLN: Flag leaf under natural conditions, SLN: The 2nd leaf under natural conditions, FLD: Flag leaf under drought conditions, SLD: The 2nd leaf under drought conditions. Each bar represents the mean ± SE of three replication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00_ 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b val="true"/>
      <sz val="10.5"/>
      <name val="Times New Roman"/>
      <family val="1"/>
    </font>
    <font>
      <sz val="10.5"/>
      <name val="Times New Roman"/>
      <family val="1"/>
    </font>
    <font>
      <b val="true"/>
      <sz val="11.75"/>
      <color rgb="FF000000"/>
      <name val="Times New Roman"/>
      <family val="2"/>
    </font>
    <font>
      <b val="true"/>
      <sz val="10.75"/>
      <color rgb="FF000000"/>
      <name val="Times New Roman"/>
      <family val="2"/>
    </font>
    <font>
      <b val="true"/>
      <sz val="10.75"/>
      <name val="Times New Roman"/>
      <family val="2"/>
    </font>
    <font>
      <b val="true"/>
      <vertAlign val="superscript"/>
      <sz val="10.75"/>
      <name val="Times New Roman"/>
      <family val="2"/>
    </font>
    <font>
      <b val="true"/>
      <sz val="11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b val="true"/>
      <sz val="11"/>
      <name val="Times New Roman"/>
      <family val="2"/>
    </font>
    <font>
      <b val="true"/>
      <vertAlign val="superscript"/>
      <sz val="11"/>
      <name val="Times New Roman"/>
      <family val="2"/>
    </font>
    <font>
      <sz val="9"/>
      <color rgb="FF333333"/>
      <name val="Tahoma"/>
      <family val="2"/>
    </font>
    <font>
      <sz val="8.5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255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175" spc="-1" strike="noStrike">
                <a:solidFill>
                  <a:srgbClr val="000000"/>
                </a:solidFill>
                <a:latin typeface="Times New Roman"/>
              </a:rPr>
              <a:t>A         </a:t>
            </a:r>
          </a:p>
        </c:rich>
      </c:tx>
      <c:layout>
        <c:manualLayout>
          <c:xMode val="edge"/>
          <c:yMode val="edge"/>
          <c:x val="0.037414178816632"/>
          <c:y val="0.02609875769913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7740492170022"/>
          <c:y val="0.109301597243971"/>
          <c:w val="0.892000308570547"/>
          <c:h val="0.815429585551728"/>
        </c:manualLayout>
      </c:layout>
      <c:lineChart>
        <c:grouping val="standard"/>
        <c:varyColors val="0"/>
        <c:ser>
          <c:idx val="0"/>
          <c:order val="0"/>
          <c:tx>
            <c:strRef>
              <c:f>"FLN"</c:f>
              <c:strCache>
                <c:ptCount val="1"/>
                <c:pt idx="0">
                  <c:v>FLN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Xinong 88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Xinong 88'!$C$3:$F$3</c:f>
              <c:numCache>
                <c:formatCode>General</c:formatCode>
                <c:ptCount val="4"/>
                <c:pt idx="0">
                  <c:v>17.99725</c:v>
                </c:pt>
                <c:pt idx="1">
                  <c:v>16.995</c:v>
                </c:pt>
                <c:pt idx="2">
                  <c:v>10.27325</c:v>
                </c:pt>
                <c:pt idx="3">
                  <c:v>4.428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SLN"</c:f>
              <c:strCache>
                <c:ptCount val="1"/>
                <c:pt idx="0">
                  <c:v>SLN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Xinong 88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Xinong 88'!$C$4:$F$4</c:f>
              <c:numCache>
                <c:formatCode>General</c:formatCode>
                <c:ptCount val="4"/>
                <c:pt idx="0">
                  <c:v>16.2845</c:v>
                </c:pt>
                <c:pt idx="1">
                  <c:v>15.36025</c:v>
                </c:pt>
                <c:pt idx="2">
                  <c:v>3.54725</c:v>
                </c:pt>
                <c:pt idx="3">
                  <c:v>1.16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FLD"</c:f>
              <c:strCache>
                <c:ptCount val="1"/>
                <c:pt idx="0">
                  <c:v>FL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Xinong 88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Xinong 88'!$C$5:$F$5</c:f>
              <c:numCache>
                <c:formatCode>General</c:formatCode>
                <c:ptCount val="4"/>
                <c:pt idx="0">
                  <c:v>16.9965</c:v>
                </c:pt>
                <c:pt idx="1">
                  <c:v>15.21325</c:v>
                </c:pt>
                <c:pt idx="2">
                  <c:v>8.00925</c:v>
                </c:pt>
                <c:pt idx="3">
                  <c:v>0.88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SLD"</c:f>
              <c:strCache>
                <c:ptCount val="1"/>
                <c:pt idx="0">
                  <c:v>SL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Xinong 88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Xinong 88'!$C$6:$F$6</c:f>
              <c:numCache>
                <c:formatCode>General</c:formatCode>
                <c:ptCount val="4"/>
                <c:pt idx="0">
                  <c:v>15.887</c:v>
                </c:pt>
                <c:pt idx="1">
                  <c:v>12.71325</c:v>
                </c:pt>
                <c:pt idx="2">
                  <c:v>1.2345</c:v>
                </c:pt>
                <c:pt idx="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746242"/>
        <c:axId val="65149791"/>
      </c:lineChart>
      <c:catAx>
        <c:axId val="57462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Times New Roman"/>
                  </a:rPr>
                  <a:t>Days after anthe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149791"/>
        <c:crossesAt val="0"/>
        <c:auto val="1"/>
        <c:lblAlgn val="ctr"/>
        <c:lblOffset val="100"/>
        <c:noMultiLvlLbl val="0"/>
      </c:catAx>
      <c:valAx>
        <c:axId val="65149791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75" spc="-1" strike="noStrike">
                    <a:latin typeface="Times New Roman"/>
                  </a:defRPr>
                </a:pPr>
                <a:r>
                  <a:rPr b="1" sz="1075" spc="-1" strike="noStrike">
                    <a:latin typeface="Times New Roman"/>
                  </a:rPr>
                  <a:t>Chlorophyll content (mg g-1 DW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46242"/>
        <c:crossesAt val="1"/>
        <c:crossBetween val="midCat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4832986191468"/>
          <c:y val="0.155026620732853"/>
          <c:w val="0.334721900794569"/>
          <c:h val="0.13999373629815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B                 </a:t>
            </a:r>
          </a:p>
        </c:rich>
      </c:tx>
      <c:layout>
        <c:manualLayout>
          <c:xMode val="edge"/>
          <c:yMode val="edge"/>
          <c:x val="0.0420947707406839"/>
          <c:y val="0.02617252931323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6334917957369"/>
          <c:y val="0.101549413735343"/>
          <c:w val="0.875785922404539"/>
          <c:h val="0.815117252931323"/>
        </c:manualLayout>
      </c:layout>
      <c:lineChart>
        <c:grouping val="standard"/>
        <c:varyColors val="0"/>
        <c:ser>
          <c:idx val="0"/>
          <c:order val="0"/>
          <c:tx>
            <c:strRef>
              <c:f>"Natural flag leaf"</c:f>
              <c:strCache>
                <c:ptCount val="1"/>
                <c:pt idx="0">
                  <c:v>Natural flag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NR9405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NR9405!$C$3:$F$3</c:f>
              <c:numCache>
                <c:formatCode>General</c:formatCode>
                <c:ptCount val="4"/>
                <c:pt idx="0">
                  <c:v>12.016</c:v>
                </c:pt>
                <c:pt idx="1">
                  <c:v>12.38425</c:v>
                </c:pt>
                <c:pt idx="2">
                  <c:v>8.631</c:v>
                </c:pt>
                <c:pt idx="3">
                  <c:v>1.84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atural 2nd leaf"</c:f>
              <c:strCache>
                <c:ptCount val="1"/>
                <c:pt idx="0">
                  <c:v>Natural 2nd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NR9405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NR9405!$C$4:$F$4</c:f>
              <c:numCache>
                <c:formatCode>General</c:formatCode>
                <c:ptCount val="4"/>
                <c:pt idx="0">
                  <c:v>12.079</c:v>
                </c:pt>
                <c:pt idx="1">
                  <c:v>9.13775</c:v>
                </c:pt>
                <c:pt idx="2">
                  <c:v>2.60725</c:v>
                </c:pt>
                <c:pt idx="3">
                  <c:v>0.205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Dry flag leaf"</c:f>
              <c:strCache>
                <c:ptCount val="1"/>
                <c:pt idx="0">
                  <c:v>Dry flag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NR9405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NR9405!$C$5:$F$5</c:f>
              <c:numCache>
                <c:formatCode>General</c:formatCode>
                <c:ptCount val="4"/>
                <c:pt idx="0">
                  <c:v>11.1935</c:v>
                </c:pt>
                <c:pt idx="1">
                  <c:v>10.996</c:v>
                </c:pt>
                <c:pt idx="2">
                  <c:v>3.55725</c:v>
                </c:pt>
                <c:pt idx="3">
                  <c:v>0.2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Dry 2nd leaf"</c:f>
              <c:strCache>
                <c:ptCount val="1"/>
                <c:pt idx="0">
                  <c:v>Dry 2nd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NR9405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NR9405!$C$6:$F$6</c:f>
              <c:numCache>
                <c:formatCode>General</c:formatCode>
                <c:ptCount val="4"/>
                <c:pt idx="0">
                  <c:v>12.1285</c:v>
                </c:pt>
                <c:pt idx="1">
                  <c:v>7.369</c:v>
                </c:pt>
                <c:pt idx="2">
                  <c:v>0.35525</c:v>
                </c:pt>
                <c:pt idx="3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928282"/>
        <c:axId val="5370488"/>
      </c:lineChart>
      <c:catAx>
        <c:axId val="489282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Days after anthe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70488"/>
        <c:crossesAt val="0"/>
        <c:auto val="1"/>
        <c:lblAlgn val="ctr"/>
        <c:lblOffset val="100"/>
        <c:noMultiLvlLbl val="0"/>
      </c:catAx>
      <c:valAx>
        <c:axId val="537048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latin typeface="Times New Roman"/>
                  </a:defRPr>
                </a:pPr>
                <a:r>
                  <a:rPr b="1" sz="1100" spc="-1" strike="noStrike">
                    <a:latin typeface="Times New Roman"/>
                  </a:rPr>
                  <a:t>Chlorophyll content (mg g-1DW )</a:t>
                </a:r>
              </a:p>
            </c:rich>
          </c:tx>
          <c:layout>
            <c:manualLayout>
              <c:xMode val="edge"/>
              <c:yMode val="edge"/>
              <c:x val="0.0192455144916424"/>
              <c:y val="-0.4499581239530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928282"/>
        <c:crossesAt val="1"/>
        <c:crossBetween val="midCat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C            </a:t>
            </a:r>
          </a:p>
        </c:rich>
      </c:tx>
      <c:layout>
        <c:manualLayout>
          <c:xMode val="edge"/>
          <c:yMode val="edge"/>
          <c:x val="0.0716001549786904"/>
          <c:y val="0.02636036417531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4761720263464"/>
          <c:y val="0.119309760745289"/>
          <c:w val="0.853235180162728"/>
          <c:h val="0.809972475121745"/>
        </c:manualLayout>
      </c:layout>
      <c:lineChart>
        <c:grouping val="standard"/>
        <c:varyColors val="0"/>
        <c:ser>
          <c:idx val="0"/>
          <c:order val="0"/>
          <c:tx>
            <c:strRef>
              <c:f>"Natural flag leaf"</c:f>
              <c:strCache>
                <c:ptCount val="1"/>
                <c:pt idx="0">
                  <c:v>Natural flag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Wenmai 19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Wenmai 19'!$C$3:$F$3</c:f>
              <c:numCache>
                <c:formatCode>General</c:formatCode>
                <c:ptCount val="4"/>
                <c:pt idx="0">
                  <c:v>13.514</c:v>
                </c:pt>
                <c:pt idx="1">
                  <c:v>13.925</c:v>
                </c:pt>
                <c:pt idx="2">
                  <c:v>6.882</c:v>
                </c:pt>
                <c:pt idx="3">
                  <c:v>1.0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atural 2nd leaf"</c:f>
              <c:strCache>
                <c:ptCount val="1"/>
                <c:pt idx="0">
                  <c:v>Natural 2nd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Wenmai 19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Wenmai 19'!$C$4:$F$4</c:f>
              <c:numCache>
                <c:formatCode>General</c:formatCode>
                <c:ptCount val="4"/>
                <c:pt idx="0">
                  <c:v>16.26</c:v>
                </c:pt>
                <c:pt idx="1">
                  <c:v>15.845</c:v>
                </c:pt>
                <c:pt idx="2">
                  <c:v>13.603</c:v>
                </c:pt>
                <c:pt idx="3">
                  <c:v>3.77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Dry flag leaf"</c:f>
              <c:strCache>
                <c:ptCount val="1"/>
                <c:pt idx="0">
                  <c:v>Dry flag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Wenmai 19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Wenmai 19'!$C$5:$F$5</c:f>
              <c:numCache>
                <c:formatCode>General</c:formatCode>
                <c:ptCount val="4"/>
                <c:pt idx="0">
                  <c:v>12.388</c:v>
                </c:pt>
                <c:pt idx="1">
                  <c:v>14.007</c:v>
                </c:pt>
                <c:pt idx="2">
                  <c:v>5.134</c:v>
                </c:pt>
                <c:pt idx="3">
                  <c:v>0.27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Dry 2nd leaf"</c:f>
              <c:strCache>
                <c:ptCount val="1"/>
                <c:pt idx="0">
                  <c:v>Dry 2nd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Wenmai 19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Wenmai 19'!$C$6:$F$6</c:f>
              <c:numCache>
                <c:formatCode>General</c:formatCode>
                <c:ptCount val="4"/>
                <c:pt idx="0">
                  <c:v>15.43</c:v>
                </c:pt>
                <c:pt idx="1">
                  <c:v>16.615</c:v>
                </c:pt>
                <c:pt idx="2">
                  <c:v>9.724</c:v>
                </c:pt>
                <c:pt idx="3">
                  <c:v>2.3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366430"/>
        <c:axId val="91700824"/>
      </c:lineChart>
      <c:catAx>
        <c:axId val="683664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Days after anthe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700824"/>
        <c:crossesAt val="0"/>
        <c:auto val="1"/>
        <c:lblAlgn val="ctr"/>
        <c:lblOffset val="100"/>
        <c:noMultiLvlLbl val="0"/>
      </c:catAx>
      <c:valAx>
        <c:axId val="91700824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latin typeface="Times New Roman"/>
                  </a:defRPr>
                </a:pPr>
                <a:r>
                  <a:rPr b="1" sz="1100" spc="-1" strike="noStrike">
                    <a:latin typeface="Times New Roman"/>
                  </a:rPr>
                  <a:t>Chlorophyll content(mg g-1DW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366430"/>
        <c:crossesAt val="1"/>
        <c:crossBetween val="midCat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D             </a:t>
            </a:r>
          </a:p>
        </c:rich>
      </c:tx>
      <c:layout>
        <c:manualLayout>
          <c:xMode val="edge"/>
          <c:yMode val="edge"/>
          <c:x val="0.03963367708173"/>
          <c:y val="0.0262467191601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8516238263814"/>
          <c:y val="0.115275590551181"/>
          <c:w val="0.854086501462213"/>
          <c:h val="0.803674540682415"/>
        </c:manualLayout>
      </c:layout>
      <c:lineChart>
        <c:grouping val="standard"/>
        <c:varyColors val="0"/>
        <c:ser>
          <c:idx val="0"/>
          <c:order val="0"/>
          <c:tx>
            <c:strRef>
              <c:f>"Natural flag leaf"</c:f>
              <c:strCache>
                <c:ptCount val="1"/>
                <c:pt idx="0">
                  <c:v>Natural flag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Lankaoaizao 8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Lankaoaizao 8'!$C$3:$F$3</c:f>
              <c:numCache>
                <c:formatCode>General</c:formatCode>
                <c:ptCount val="4"/>
                <c:pt idx="0">
                  <c:v>15.2215</c:v>
                </c:pt>
                <c:pt idx="1">
                  <c:v>16.2625</c:v>
                </c:pt>
                <c:pt idx="2">
                  <c:v>8.1725</c:v>
                </c:pt>
                <c:pt idx="3">
                  <c:v>2.4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atural 2nd leaf"</c:f>
              <c:strCache>
                <c:ptCount val="1"/>
                <c:pt idx="0">
                  <c:v>Natural 2nd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Lankaoaizao 8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Lankaoaizao 8'!$C$4:$F$4</c:f>
              <c:numCache>
                <c:formatCode>General</c:formatCode>
                <c:ptCount val="4"/>
                <c:pt idx="0">
                  <c:v>16.9</c:v>
                </c:pt>
                <c:pt idx="1">
                  <c:v>16.8645</c:v>
                </c:pt>
                <c:pt idx="2">
                  <c:v>10.982</c:v>
                </c:pt>
                <c:pt idx="3">
                  <c:v>4.691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Dry flag leaf"</c:f>
              <c:strCache>
                <c:ptCount val="1"/>
                <c:pt idx="0">
                  <c:v>Dry flag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Lankaoaizao 8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Lankaoaizao 8'!$C$5:$F$5</c:f>
              <c:numCache>
                <c:formatCode>General</c:formatCode>
                <c:ptCount val="4"/>
                <c:pt idx="0">
                  <c:v>15.492</c:v>
                </c:pt>
                <c:pt idx="1">
                  <c:v>14.28925</c:v>
                </c:pt>
                <c:pt idx="2">
                  <c:v>6.46225</c:v>
                </c:pt>
                <c:pt idx="3">
                  <c:v>1.048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Dry 2nd leaf"</c:f>
              <c:strCache>
                <c:ptCount val="1"/>
                <c:pt idx="0">
                  <c:v>Dry 2nd leaf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Lankaoaizao 8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Lankaoaizao 8'!$C$6:$F$6</c:f>
              <c:numCache>
                <c:formatCode>General</c:formatCode>
                <c:ptCount val="4"/>
                <c:pt idx="0">
                  <c:v>15.57925</c:v>
                </c:pt>
                <c:pt idx="1">
                  <c:v>14.0805</c:v>
                </c:pt>
                <c:pt idx="2">
                  <c:v>9.354</c:v>
                </c:pt>
                <c:pt idx="3">
                  <c:v>3.2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656971"/>
        <c:axId val="56879243"/>
      </c:lineChart>
      <c:catAx>
        <c:axId val="816569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Days after anthe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879243"/>
        <c:crossesAt val="0"/>
        <c:auto val="1"/>
        <c:lblAlgn val="ctr"/>
        <c:lblOffset val="100"/>
        <c:noMultiLvlLbl val="0"/>
      </c:catAx>
      <c:valAx>
        <c:axId val="56879243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latin typeface="Times New Roman"/>
                  </a:defRPr>
                </a:pPr>
                <a:r>
                  <a:rPr b="1" sz="1100" spc="-1" strike="noStrike">
                    <a:latin typeface="Times New Roman"/>
                  </a:rPr>
                  <a:t>Chlorophyll content (mg g-1DW )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656971"/>
        <c:crossesAt val="1"/>
        <c:crossBetween val="midCat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3200</xdr:colOff>
      <xdr:row>7</xdr:row>
      <xdr:rowOff>66600</xdr:rowOff>
    </xdr:from>
    <xdr:to>
      <xdr:col>11</xdr:col>
      <xdr:colOff>65160</xdr:colOff>
      <xdr:row>26</xdr:row>
      <xdr:rowOff>76320</xdr:rowOff>
    </xdr:to>
    <xdr:graphicFrame>
      <xdr:nvGraphicFramePr>
        <xdr:cNvPr id="0" name="Chart 4"/>
        <xdr:cNvGraphicFramePr/>
      </xdr:nvGraphicFramePr>
      <xdr:xfrm>
        <a:off x="3913560" y="1333440"/>
        <a:ext cx="4666320" cy="344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4000</xdr:colOff>
      <xdr:row>7</xdr:row>
      <xdr:rowOff>57240</xdr:rowOff>
    </xdr:from>
    <xdr:to>
      <xdr:col>12</xdr:col>
      <xdr:colOff>55080</xdr:colOff>
      <xdr:row>26</xdr:row>
      <xdr:rowOff>57240</xdr:rowOff>
    </xdr:to>
    <xdr:graphicFrame>
      <xdr:nvGraphicFramePr>
        <xdr:cNvPr id="1" name="Chart 2"/>
        <xdr:cNvGraphicFramePr/>
      </xdr:nvGraphicFramePr>
      <xdr:xfrm>
        <a:off x="4748040" y="1324080"/>
        <a:ext cx="4694760" cy="343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29840</xdr:colOff>
      <xdr:row>6</xdr:row>
      <xdr:rowOff>123840</xdr:rowOff>
    </xdr:from>
    <xdr:to>
      <xdr:col>9</xdr:col>
      <xdr:colOff>430920</xdr:colOff>
      <xdr:row>25</xdr:row>
      <xdr:rowOff>85320</xdr:rowOff>
    </xdr:to>
    <xdr:graphicFrame>
      <xdr:nvGraphicFramePr>
        <xdr:cNvPr id="2" name="Chart 3"/>
        <xdr:cNvGraphicFramePr/>
      </xdr:nvGraphicFramePr>
      <xdr:xfrm>
        <a:off x="2752200" y="1209600"/>
        <a:ext cx="4645440" cy="34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1240</xdr:colOff>
      <xdr:row>7</xdr:row>
      <xdr:rowOff>57240</xdr:rowOff>
    </xdr:from>
    <xdr:to>
      <xdr:col>12</xdr:col>
      <xdr:colOff>54360</xdr:colOff>
      <xdr:row>26</xdr:row>
      <xdr:rowOff>47520</xdr:rowOff>
    </xdr:to>
    <xdr:graphicFrame>
      <xdr:nvGraphicFramePr>
        <xdr:cNvPr id="3" name="Chart 3"/>
        <xdr:cNvGraphicFramePr/>
      </xdr:nvGraphicFramePr>
      <xdr:xfrm>
        <a:off x="4665600" y="1324080"/>
        <a:ext cx="4677480" cy="342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</cdr:x>
      <cdr:y>0.498267716535433</cdr:y>
    </cdr:from>
    <cdr:to>
      <cdr:x>0.532476527628136</cdr:x>
      <cdr:y>0.544251968503937</cdr:y>
    </cdr:to>
    <cdr:sp>
      <cdr:nvSpPr>
        <cdr:cNvPr id="4" name="Text 1"/>
        <cdr:cNvSpPr/>
      </cdr:nvSpPr>
      <cdr:spPr>
        <a:xfrm>
          <a:off x="2338920" y="1708560"/>
          <a:ext cx="151920" cy="157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50" spc="-1" strike="noStrike">
              <a:latin typeface="宋体"/>
            </a:rPr>
            <a:t>L</a:t>
          </a:r>
          <a:endParaRPr b="0" sz="85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" activeCellId="0" sqref="S3:S6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4.5"/>
    <col collapsed="false" customWidth="true" hidden="false" outlineLevel="0" max="6" min="6" style="0" width="15.37"/>
    <col collapsed="false" customWidth="true" hidden="false" outlineLevel="0" max="7" min="7" style="0" width="18.12"/>
    <col collapsed="false" customWidth="true" hidden="false" outlineLevel="0" max="8" min="8" style="0" width="19.24"/>
    <col collapsed="false" customWidth="true" hidden="false" outlineLevel="0" max="10" min="9" style="0" width="12.62"/>
    <col collapsed="false" customWidth="true" hidden="false" outlineLevel="0" max="17" min="17" style="0" width="9.36"/>
  </cols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1"/>
      <c r="B2" s="2" t="s">
        <v>1</v>
      </c>
      <c r="C2" s="0" t="s">
        <v>2</v>
      </c>
      <c r="D2" s="0" t="s">
        <v>3</v>
      </c>
      <c r="E2" s="3" t="s">
        <v>4</v>
      </c>
      <c r="F2" s="3" t="s">
        <v>5</v>
      </c>
      <c r="G2" s="3" t="s">
        <v>6</v>
      </c>
      <c r="H2" s="3" t="s">
        <v>7</v>
      </c>
      <c r="K2" s="1"/>
      <c r="L2" s="2" t="s">
        <v>1</v>
      </c>
      <c r="M2" s="0" t="s">
        <v>2</v>
      </c>
      <c r="N2" s="0" t="s">
        <v>3</v>
      </c>
      <c r="O2" s="3" t="s">
        <v>4</v>
      </c>
      <c r="P2" s="3" t="s">
        <v>5</v>
      </c>
      <c r="Q2" s="3" t="s">
        <v>6</v>
      </c>
      <c r="R2" s="3" t="s">
        <v>7</v>
      </c>
    </row>
    <row r="3" customFormat="false" ht="14.25" hidden="false" customHeight="false" outlineLevel="0" collapsed="false">
      <c r="A3" s="4" t="s">
        <v>8</v>
      </c>
      <c r="B3" s="5" t="n">
        <v>1</v>
      </c>
      <c r="C3" s="1" t="n">
        <v>0.281</v>
      </c>
      <c r="D3" s="0" t="n">
        <v>0.746</v>
      </c>
      <c r="E3" s="6" t="n">
        <f aca="false">12.7*D3-2.59*C3</f>
        <v>8.74641</v>
      </c>
      <c r="F3" s="6" t="n">
        <f aca="false">22.9*C3-4.68*D3</f>
        <v>2.94362</v>
      </c>
      <c r="G3" s="7" t="n">
        <f aca="false">(E3+F3)*0.001</f>
        <v>0.01169003</v>
      </c>
      <c r="H3" s="6" t="n">
        <f aca="false">G3*10/0.049*7</f>
        <v>16.7000428571429</v>
      </c>
      <c r="I3" s="8" t="n">
        <f aca="false">AVERAGE(H3:H6)</f>
        <v>16.9967357142857</v>
      </c>
      <c r="K3" s="4" t="s">
        <v>9</v>
      </c>
      <c r="L3" s="5" t="n">
        <v>1</v>
      </c>
      <c r="M3" s="1" t="n">
        <v>0.193</v>
      </c>
      <c r="N3" s="0" t="n">
        <v>0.502</v>
      </c>
      <c r="O3" s="6" t="n">
        <f aca="false">12.7*N3-2.59*M3</f>
        <v>5.87553</v>
      </c>
      <c r="P3" s="6" t="n">
        <f aca="false">22.9*M3-4.68*N3</f>
        <v>2.07034</v>
      </c>
      <c r="Q3" s="7" t="n">
        <f aca="false">(O3+P3)*0.001</f>
        <v>0.00794587</v>
      </c>
      <c r="R3" s="6" t="n">
        <f aca="false">Q3*10/0.032*7</f>
        <v>17.381590625</v>
      </c>
      <c r="S3" s="8" t="n">
        <f aca="false">AVERAGE(R3:R6)</f>
        <v>17.88705078125</v>
      </c>
    </row>
    <row r="4" customFormat="false" ht="14.25" hidden="false" customHeight="false" outlineLevel="0" collapsed="false">
      <c r="A4" s="4"/>
      <c r="B4" s="5"/>
      <c r="C4" s="1" t="n">
        <v>0.3</v>
      </c>
      <c r="D4" s="0" t="n">
        <v>0.794</v>
      </c>
      <c r="E4" s="6" t="n">
        <f aca="false">12.7*D4-2.59*C4</f>
        <v>9.3068</v>
      </c>
      <c r="F4" s="6" t="n">
        <f aca="false">22.9*C4-4.68*D4</f>
        <v>3.15408</v>
      </c>
      <c r="G4" s="7" t="n">
        <f aca="false">(E4+F4)*0.001</f>
        <v>0.01246088</v>
      </c>
      <c r="H4" s="6" t="n">
        <f aca="false">G4*10/0.049*7</f>
        <v>17.8012571428571</v>
      </c>
      <c r="I4" s="8"/>
      <c r="K4" s="4"/>
      <c r="L4" s="5"/>
      <c r="M4" s="1" t="n">
        <v>0.191</v>
      </c>
      <c r="N4" s="0" t="n">
        <v>0.496</v>
      </c>
      <c r="O4" s="6" t="n">
        <f aca="false">12.7*N4-2.59*M4</f>
        <v>5.80451</v>
      </c>
      <c r="P4" s="6" t="n">
        <f aca="false">22.9*M4-4.68*N4</f>
        <v>2.05262</v>
      </c>
      <c r="Q4" s="7" t="n">
        <f aca="false">(O4+P4)*0.001</f>
        <v>0.00785713</v>
      </c>
      <c r="R4" s="6" t="n">
        <f aca="false">Q4*10/0.032*7</f>
        <v>17.187471875</v>
      </c>
      <c r="S4" s="8"/>
    </row>
    <row r="5" customFormat="false" ht="14.25" hidden="false" customHeight="false" outlineLevel="0" collapsed="false">
      <c r="A5" s="4"/>
      <c r="B5" s="5"/>
      <c r="C5" s="1" t="n">
        <v>0.279</v>
      </c>
      <c r="D5" s="0" t="n">
        <v>0.747</v>
      </c>
      <c r="E5" s="6" t="n">
        <f aca="false">12.7*D5-2.59*C5</f>
        <v>8.76429</v>
      </c>
      <c r="F5" s="6" t="n">
        <f aca="false">22.9*C5-4.68*D5</f>
        <v>2.89314</v>
      </c>
      <c r="G5" s="7" t="n">
        <f aca="false">(E5+F5)*0.001</f>
        <v>0.01165743</v>
      </c>
      <c r="H5" s="6" t="n">
        <f aca="false">G5*10/0.049*7</f>
        <v>16.6534714285714</v>
      </c>
      <c r="I5" s="8"/>
      <c r="K5" s="4"/>
      <c r="L5" s="5"/>
      <c r="M5" s="1" t="n">
        <v>0.206</v>
      </c>
      <c r="N5" s="0" t="n">
        <v>0.533</v>
      </c>
      <c r="O5" s="6" t="n">
        <f aca="false">12.7*N5-2.59*M5</f>
        <v>6.23556</v>
      </c>
      <c r="P5" s="6" t="n">
        <f aca="false">22.9*M5-4.68*N5</f>
        <v>2.22296</v>
      </c>
      <c r="Q5" s="7" t="n">
        <f aca="false">(O5+P5)*0.001</f>
        <v>0.00845852</v>
      </c>
      <c r="R5" s="6" t="n">
        <f aca="false">Q5*10/0.032*7</f>
        <v>18.5030125</v>
      </c>
      <c r="S5" s="8"/>
    </row>
    <row r="6" customFormat="false" ht="14.25" hidden="false" customHeight="false" outlineLevel="0" collapsed="false">
      <c r="A6" s="4"/>
      <c r="B6" s="5"/>
      <c r="C6" s="1" t="n">
        <v>0.282</v>
      </c>
      <c r="D6" s="0" t="n">
        <v>0.755</v>
      </c>
      <c r="E6" s="6" t="n">
        <f aca="false">12.7*D6-2.59*C6</f>
        <v>8.85812</v>
      </c>
      <c r="F6" s="6" t="n">
        <f aca="false">22.9*C6-4.68*D6</f>
        <v>2.9244</v>
      </c>
      <c r="G6" s="7" t="n">
        <f aca="false">(E6+F6)*0.001</f>
        <v>0.01178252</v>
      </c>
      <c r="H6" s="6" t="n">
        <f aca="false">G6*10/0.049*7</f>
        <v>16.8321714285714</v>
      </c>
      <c r="I6" s="8"/>
      <c r="K6" s="4"/>
      <c r="L6" s="5"/>
      <c r="M6" s="1" t="n">
        <v>0.205</v>
      </c>
      <c r="N6" s="0" t="n">
        <v>0.534</v>
      </c>
      <c r="O6" s="6" t="n">
        <f aca="false">12.7*N6-2.59*M6</f>
        <v>6.25085</v>
      </c>
      <c r="P6" s="6" t="n">
        <f aca="false">22.9*M6-4.68*N6</f>
        <v>2.19538</v>
      </c>
      <c r="Q6" s="7" t="n">
        <f aca="false">(O6+P6)*0.001</f>
        <v>0.00844623</v>
      </c>
      <c r="R6" s="6" t="n">
        <f aca="false">Q6*10/0.032*7</f>
        <v>18.476128125</v>
      </c>
      <c r="S6" s="8"/>
    </row>
    <row r="7" customFormat="false" ht="14.25" hidden="false" customHeight="false" outlineLevel="0" collapsed="false">
      <c r="A7" s="4"/>
      <c r="B7" s="5" t="n">
        <v>2</v>
      </c>
      <c r="C7" s="1" t="n">
        <v>0.276</v>
      </c>
      <c r="D7" s="0" t="n">
        <v>0.747</v>
      </c>
      <c r="E7" s="6" t="n">
        <f aca="false">12.7*D7-2.59*C7</f>
        <v>8.77206</v>
      </c>
      <c r="F7" s="6" t="n">
        <f aca="false">22.9*C7-4.68*D7</f>
        <v>2.82444</v>
      </c>
      <c r="G7" s="7" t="n">
        <f aca="false">(E7+F7)*0.001</f>
        <v>0.0115965</v>
      </c>
      <c r="H7" s="6" t="n">
        <f aca="false">G7*10/0.048*7</f>
        <v>16.9115625</v>
      </c>
      <c r="I7" s="8" t="n">
        <f aca="false">AVERAGE(H7:H10)</f>
        <v>17.2132588541667</v>
      </c>
      <c r="K7" s="4"/>
      <c r="L7" s="5" t="n">
        <v>2</v>
      </c>
      <c r="M7" s="1" t="n">
        <v>0.165</v>
      </c>
      <c r="N7" s="0" t="n">
        <v>0.433</v>
      </c>
      <c r="O7" s="6" t="n">
        <f aca="false">12.7*N7-2.59*M7</f>
        <v>5.07175</v>
      </c>
      <c r="P7" s="6" t="n">
        <f aca="false">22.9*M7-4.68*N7</f>
        <v>1.75206</v>
      </c>
      <c r="Q7" s="7" t="n">
        <f aca="false">(O7+P7)*0.001</f>
        <v>0.00682381</v>
      </c>
      <c r="R7" s="6" t="n">
        <f aca="false">Q7*10/0.038*7</f>
        <v>12.5701763157895</v>
      </c>
      <c r="S7" s="8" t="n">
        <f aca="false">AVERAGE(R7:R10)</f>
        <v>12.7132111842105</v>
      </c>
    </row>
    <row r="8" customFormat="false" ht="14.25" hidden="false" customHeight="false" outlineLevel="0" collapsed="false">
      <c r="A8" s="4"/>
      <c r="B8" s="5"/>
      <c r="C8" s="1" t="n">
        <v>0.276</v>
      </c>
      <c r="D8" s="0" t="n">
        <v>0.741</v>
      </c>
      <c r="E8" s="6" t="n">
        <f aca="false">12.7*D8-2.59*C8</f>
        <v>8.69586</v>
      </c>
      <c r="F8" s="6" t="n">
        <f aca="false">22.9*C8-4.68*D8</f>
        <v>2.85252</v>
      </c>
      <c r="G8" s="7" t="n">
        <f aca="false">(E8+F8)*0.001</f>
        <v>0.01154838</v>
      </c>
      <c r="H8" s="6" t="n">
        <f aca="false">G8*10/0.048*7</f>
        <v>16.8413875</v>
      </c>
      <c r="I8" s="8"/>
      <c r="K8" s="4"/>
      <c r="L8" s="5"/>
      <c r="M8" s="1" t="n">
        <v>0.163</v>
      </c>
      <c r="N8" s="0" t="n">
        <v>0.427</v>
      </c>
      <c r="O8" s="6" t="n">
        <f aca="false">12.7*N8-2.59*M8</f>
        <v>5.00073</v>
      </c>
      <c r="P8" s="6" t="n">
        <f aca="false">22.9*M8-4.68*N8</f>
        <v>1.73434</v>
      </c>
      <c r="Q8" s="7" t="n">
        <f aca="false">(O8+P8)*0.001</f>
        <v>0.00673507</v>
      </c>
      <c r="R8" s="6" t="n">
        <f aca="false">Q8*10/0.038*7</f>
        <v>12.4067078947368</v>
      </c>
      <c r="S8" s="8"/>
    </row>
    <row r="9" customFormat="false" ht="14.25" hidden="false" customHeight="false" outlineLevel="0" collapsed="false">
      <c r="A9" s="4"/>
      <c r="B9" s="5"/>
      <c r="C9" s="1" t="n">
        <v>0.293</v>
      </c>
      <c r="D9" s="0" t="n">
        <v>0.792</v>
      </c>
      <c r="E9" s="6" t="n">
        <f aca="false">12.7*D9-2.59*C9</f>
        <v>9.29953</v>
      </c>
      <c r="F9" s="6" t="n">
        <f aca="false">22.9*C9-4.68*D9</f>
        <v>3.00314</v>
      </c>
      <c r="G9" s="7" t="n">
        <f aca="false">(E9+F9)*0.001</f>
        <v>0.01230267</v>
      </c>
      <c r="H9" s="6" t="n">
        <f aca="false">G9*10/0.048*7</f>
        <v>17.94139375</v>
      </c>
      <c r="I9" s="8"/>
      <c r="K9" s="4"/>
      <c r="L9" s="5"/>
      <c r="M9" s="1" t="n">
        <v>0.17</v>
      </c>
      <c r="N9" s="0" t="n">
        <v>0.445</v>
      </c>
      <c r="O9" s="6" t="n">
        <f aca="false">12.7*N9-2.59*M9</f>
        <v>5.2112</v>
      </c>
      <c r="P9" s="6" t="n">
        <f aca="false">22.9*M9-4.68*N9</f>
        <v>1.8104</v>
      </c>
      <c r="Q9" s="7" t="n">
        <f aca="false">(O9+P9)*0.001</f>
        <v>0.0070216</v>
      </c>
      <c r="R9" s="6" t="n">
        <f aca="false">Q9*10/0.038*7</f>
        <v>12.9345263157895</v>
      </c>
      <c r="S9" s="8"/>
    </row>
    <row r="10" customFormat="false" ht="14.25" hidden="false" customHeight="false" outlineLevel="0" collapsed="false">
      <c r="A10" s="4"/>
      <c r="B10" s="5"/>
      <c r="C10" s="1" t="n">
        <v>0.28</v>
      </c>
      <c r="D10" s="0" t="n">
        <v>0.758</v>
      </c>
      <c r="E10" s="6" t="n">
        <f aca="false">12.7*D10-2.59*C10</f>
        <v>8.9014</v>
      </c>
      <c r="F10" s="6" t="n">
        <f aca="false">22.9*C10-4.68*D10</f>
        <v>2.86456</v>
      </c>
      <c r="G10" s="7" t="n">
        <f aca="false">(E10+F10)*0.001</f>
        <v>0.01176596</v>
      </c>
      <c r="H10" s="6" t="n">
        <f aca="false">G10*10/0.048*7</f>
        <v>17.1586916666667</v>
      </c>
      <c r="I10" s="8"/>
      <c r="K10" s="4"/>
      <c r="L10" s="5"/>
      <c r="M10" s="1" t="n">
        <v>0.169</v>
      </c>
      <c r="N10" s="0" t="n">
        <v>0.448</v>
      </c>
      <c r="O10" s="6" t="n">
        <f aca="false">12.7*N10-2.59*M10</f>
        <v>5.25189</v>
      </c>
      <c r="P10" s="6" t="n">
        <f aca="false">22.9*M10-4.68*N10</f>
        <v>1.77346</v>
      </c>
      <c r="Q10" s="7" t="n">
        <f aca="false">(O10+P10)*0.001</f>
        <v>0.00702535</v>
      </c>
      <c r="R10" s="6" t="n">
        <f aca="false">Q10*10/0.038*7</f>
        <v>12.9414342105263</v>
      </c>
      <c r="S10" s="8"/>
    </row>
    <row r="11" customFormat="false" ht="14.25" hidden="false" customHeight="false" outlineLevel="0" collapsed="false">
      <c r="A11" s="4"/>
      <c r="B11" s="5" t="n">
        <v>3</v>
      </c>
      <c r="C11" s="1" t="n">
        <v>0.231</v>
      </c>
      <c r="D11" s="0" t="n">
        <v>0.616</v>
      </c>
      <c r="E11" s="6" t="n">
        <f aca="false">12.7*D11-2.59*C11</f>
        <v>7.22491</v>
      </c>
      <c r="F11" s="6" t="n">
        <f aca="false">22.9*C11-4.68*D11</f>
        <v>2.40702</v>
      </c>
      <c r="G11" s="7" t="n">
        <f aca="false">(E11+F11)*0.001</f>
        <v>0.00963193</v>
      </c>
      <c r="H11" s="6" t="n">
        <f aca="false">G11*10/0.053*7</f>
        <v>12.7214169811321</v>
      </c>
      <c r="I11" s="8" t="n">
        <f aca="false">AVERAGE(H11:H14)</f>
        <v>12.0095632075472</v>
      </c>
      <c r="K11" s="4"/>
      <c r="L11" s="5" t="n">
        <v>3</v>
      </c>
      <c r="M11" s="1" t="n">
        <v>0.023</v>
      </c>
      <c r="N11" s="0" t="n">
        <v>0.049</v>
      </c>
      <c r="O11" s="6" t="n">
        <f aca="false">12.7*N11-2.59*M11</f>
        <v>0.56273</v>
      </c>
      <c r="P11" s="6" t="n">
        <f aca="false">22.9*M11-4.68*N11</f>
        <v>0.29738</v>
      </c>
      <c r="Q11" s="7" t="n">
        <f aca="false">(O11+P11)*0.001</f>
        <v>0.00086011</v>
      </c>
      <c r="R11" s="6" t="n">
        <f aca="false">Q11*10/0.063*7</f>
        <v>0.955677777777778</v>
      </c>
      <c r="S11" s="8" t="n">
        <f aca="false">AVERAGE(R11:R14)</f>
        <v>1.23455277777778</v>
      </c>
    </row>
    <row r="12" customFormat="false" ht="14.25" hidden="false" customHeight="false" outlineLevel="0" collapsed="false">
      <c r="A12" s="4"/>
      <c r="B12" s="5"/>
      <c r="C12" s="1" t="n">
        <v>0.233</v>
      </c>
      <c r="D12" s="0" t="n">
        <v>0.63</v>
      </c>
      <c r="E12" s="6" t="n">
        <f aca="false">12.7*D12-2.59*C12</f>
        <v>7.39753</v>
      </c>
      <c r="F12" s="6" t="n">
        <f aca="false">22.9*C12-4.68*D12</f>
        <v>2.3873</v>
      </c>
      <c r="G12" s="7" t="n">
        <f aca="false">(E12+F12)*0.001</f>
        <v>0.00978483</v>
      </c>
      <c r="H12" s="6" t="n">
        <f aca="false">G12*10/0.053*7</f>
        <v>12.9233603773585</v>
      </c>
      <c r="I12" s="8"/>
      <c r="K12" s="4"/>
      <c r="L12" s="5"/>
      <c r="M12" s="1" t="n">
        <v>0.02</v>
      </c>
      <c r="N12" s="0" t="n">
        <v>0.046</v>
      </c>
      <c r="O12" s="6" t="n">
        <f aca="false">12.7*N12-2.59*M12</f>
        <v>0.5324</v>
      </c>
      <c r="P12" s="6" t="n">
        <f aca="false">22.9*M12-4.68*N12</f>
        <v>0.24272</v>
      </c>
      <c r="Q12" s="7" t="n">
        <f aca="false">(O12+P12)*0.001</f>
        <v>0.00077512</v>
      </c>
      <c r="R12" s="6" t="n">
        <f aca="false">Q12*10/0.063*7</f>
        <v>0.861244444444445</v>
      </c>
      <c r="S12" s="8"/>
    </row>
    <row r="13" customFormat="false" ht="14.25" hidden="false" customHeight="false" outlineLevel="0" collapsed="false">
      <c r="A13" s="4"/>
      <c r="B13" s="5"/>
      <c r="C13" s="1" t="n">
        <v>0.201</v>
      </c>
      <c r="D13" s="0" t="n">
        <v>0.544</v>
      </c>
      <c r="E13" s="6" t="n">
        <f aca="false">12.7*D13-2.59*C13</f>
        <v>6.38821</v>
      </c>
      <c r="F13" s="6" t="n">
        <f aca="false">22.9*C13-4.68*D13</f>
        <v>2.05698</v>
      </c>
      <c r="G13" s="7" t="n">
        <f aca="false">(E13+F13)*0.001</f>
        <v>0.00844519</v>
      </c>
      <c r="H13" s="6" t="n">
        <f aca="false">G13*10/0.053*7</f>
        <v>11.1540245283019</v>
      </c>
      <c r="I13" s="8"/>
      <c r="K13" s="4"/>
      <c r="L13" s="5"/>
      <c r="M13" s="1" t="n">
        <v>0.033</v>
      </c>
      <c r="N13" s="0" t="n">
        <v>0.084</v>
      </c>
      <c r="O13" s="6" t="n">
        <f aca="false">12.7*N13-2.59*M13</f>
        <v>0.98133</v>
      </c>
      <c r="P13" s="6" t="n">
        <f aca="false">22.9*M13-4.68*N13</f>
        <v>0.36258</v>
      </c>
      <c r="Q13" s="7" t="n">
        <f aca="false">(O13+P13)*0.001</f>
        <v>0.00134391</v>
      </c>
      <c r="R13" s="6" t="n">
        <f aca="false">Q13*10/0.063*7</f>
        <v>1.49323333333333</v>
      </c>
      <c r="S13" s="8"/>
    </row>
    <row r="14" customFormat="false" ht="14.25" hidden="false" customHeight="false" outlineLevel="0" collapsed="false">
      <c r="A14" s="4"/>
      <c r="B14" s="5"/>
      <c r="C14" s="1" t="n">
        <v>0.203</v>
      </c>
      <c r="D14" s="0" t="n">
        <v>0.547</v>
      </c>
      <c r="E14" s="6" t="n">
        <f aca="false">12.7*D14-2.59*C14</f>
        <v>6.42113</v>
      </c>
      <c r="F14" s="6" t="n">
        <f aca="false">22.9*C14-4.68*D14</f>
        <v>2.08874</v>
      </c>
      <c r="G14" s="7" t="n">
        <f aca="false">(E14+F14)*0.001</f>
        <v>0.00850987</v>
      </c>
      <c r="H14" s="6" t="n">
        <f aca="false">G14*10/0.053*7</f>
        <v>11.2394509433962</v>
      </c>
      <c r="I14" s="8"/>
      <c r="K14" s="4"/>
      <c r="L14" s="5"/>
      <c r="M14" s="1" t="n">
        <v>0.037</v>
      </c>
      <c r="N14" s="0" t="n">
        <v>0.089</v>
      </c>
      <c r="O14" s="6" t="n">
        <f aca="false">12.7*N14-2.59*M14</f>
        <v>1.03447</v>
      </c>
      <c r="P14" s="6" t="n">
        <f aca="false">22.9*M14-4.68*N14</f>
        <v>0.43078</v>
      </c>
      <c r="Q14" s="7" t="n">
        <f aca="false">(O14+P14)*0.001</f>
        <v>0.00146525</v>
      </c>
      <c r="R14" s="6" t="n">
        <f aca="false">Q14*10/0.063*7</f>
        <v>1.62805555555556</v>
      </c>
      <c r="S14" s="8"/>
    </row>
    <row r="15" customFormat="false" ht="14.25" hidden="false" customHeight="false" outlineLevel="0" collapsed="false">
      <c r="A15" s="4"/>
      <c r="B15" s="5" t="n">
        <v>4</v>
      </c>
      <c r="C15" s="1" t="n">
        <v>0.024</v>
      </c>
      <c r="D15" s="0" t="n">
        <v>0.056</v>
      </c>
      <c r="E15" s="6" t="n">
        <f aca="false">12.7*D15-2.59*C15</f>
        <v>0.64904</v>
      </c>
      <c r="F15" s="6" t="n">
        <f aca="false">22.9*C15-4.68*D15</f>
        <v>0.28752</v>
      </c>
      <c r="G15" s="7" t="n">
        <f aca="false">(E15+F15)*0.001</f>
        <v>0.00093656</v>
      </c>
      <c r="H15" s="6" t="n">
        <f aca="false">G15*10/0.058*7</f>
        <v>1.13033103448276</v>
      </c>
      <c r="I15" s="8" t="n">
        <f aca="false">AVERAGE(H15:H18)</f>
        <v>0.884202586206897</v>
      </c>
      <c r="K15" s="4"/>
      <c r="L15" s="5" t="n">
        <v>4</v>
      </c>
      <c r="M15" s="1"/>
      <c r="O15" s="6" t="n">
        <f aca="false">12.7*N15-2.59*M15</f>
        <v>0</v>
      </c>
      <c r="P15" s="6" t="n">
        <f aca="false">22.9*M15-4.68*N15</f>
        <v>0</v>
      </c>
      <c r="Q15" s="7" t="n">
        <f aca="false">(O15+P15)*0.001</f>
        <v>0</v>
      </c>
      <c r="R15" s="6" t="n">
        <f aca="false">Q15*10/0.2*7</f>
        <v>0</v>
      </c>
      <c r="S15" s="8" t="n">
        <f aca="false">AVERAGE(R15:R18)</f>
        <v>0</v>
      </c>
    </row>
    <row r="16" customFormat="false" ht="14.25" hidden="false" customHeight="false" outlineLevel="0" collapsed="false">
      <c r="A16" s="4"/>
      <c r="B16" s="5"/>
      <c r="C16" s="1" t="n">
        <v>0.021</v>
      </c>
      <c r="D16" s="0" t="n">
        <v>0.054</v>
      </c>
      <c r="E16" s="6" t="n">
        <f aca="false">12.7*D16-2.59*C16</f>
        <v>0.63141</v>
      </c>
      <c r="F16" s="6" t="n">
        <f aca="false">22.9*C16-4.68*D16</f>
        <v>0.22818</v>
      </c>
      <c r="G16" s="7" t="n">
        <f aca="false">(E16+F16)*0.001</f>
        <v>0.00085959</v>
      </c>
      <c r="H16" s="6" t="n">
        <f aca="false">G16*10/0.058*7</f>
        <v>1.03743620689655</v>
      </c>
      <c r="I16" s="8"/>
      <c r="K16" s="4"/>
      <c r="L16" s="5"/>
      <c r="M16" s="1"/>
      <c r="O16" s="6" t="n">
        <f aca="false">12.7*N16-2.59*M16</f>
        <v>0</v>
      </c>
      <c r="P16" s="6" t="n">
        <f aca="false">22.9*M16-4.68*N16</f>
        <v>0</v>
      </c>
      <c r="Q16" s="7" t="n">
        <f aca="false">(O16+P16)*0.001</f>
        <v>0</v>
      </c>
      <c r="R16" s="6" t="n">
        <f aca="false">Q16*10/0.2*7</f>
        <v>0</v>
      </c>
      <c r="S16" s="8"/>
    </row>
    <row r="17" customFormat="false" ht="14.25" hidden="false" customHeight="false" outlineLevel="0" collapsed="false">
      <c r="A17" s="4"/>
      <c r="B17" s="5"/>
      <c r="C17" s="1" t="n">
        <v>0.014</v>
      </c>
      <c r="D17" s="0" t="n">
        <v>0.034</v>
      </c>
      <c r="E17" s="6" t="n">
        <f aca="false">12.7*D17-2.59*C17</f>
        <v>0.39554</v>
      </c>
      <c r="F17" s="6" t="n">
        <f aca="false">22.9*C17-4.68*D17</f>
        <v>0.16148</v>
      </c>
      <c r="G17" s="7" t="n">
        <f aca="false">(E17+F17)*0.001</f>
        <v>0.00055702</v>
      </c>
      <c r="H17" s="6" t="n">
        <f aca="false">G17*10/0.058*7</f>
        <v>0.672265517241379</v>
      </c>
      <c r="I17" s="8"/>
      <c r="K17" s="4"/>
      <c r="L17" s="5"/>
      <c r="M17" s="1"/>
      <c r="O17" s="6" t="n">
        <f aca="false">12.7*N17-2.59*M17</f>
        <v>0</v>
      </c>
      <c r="P17" s="6" t="n">
        <f aca="false">22.9*M17-4.68*N17</f>
        <v>0</v>
      </c>
      <c r="Q17" s="7" t="n">
        <f aca="false">(O17+P17)*0.001</f>
        <v>0</v>
      </c>
      <c r="R17" s="6" t="n">
        <f aca="false">Q17*10/0.2*7</f>
        <v>0</v>
      </c>
      <c r="S17" s="8"/>
    </row>
    <row r="18" customFormat="false" ht="14.25" hidden="false" customHeight="false" outlineLevel="0" collapsed="false">
      <c r="A18" s="4"/>
      <c r="B18" s="5"/>
      <c r="C18" s="1" t="n">
        <v>0.015</v>
      </c>
      <c r="D18" s="0" t="n">
        <v>0.034</v>
      </c>
      <c r="E18" s="6" t="n">
        <f aca="false">12.7*D18-2.59*C18</f>
        <v>0.39295</v>
      </c>
      <c r="F18" s="6" t="n">
        <f aca="false">22.9*C18-4.68*D18</f>
        <v>0.18438</v>
      </c>
      <c r="G18" s="7" t="n">
        <f aca="false">(E18+F18)*0.001</f>
        <v>0.00057733</v>
      </c>
      <c r="H18" s="6" t="n">
        <f aca="false">G18*10/0.058*7</f>
        <v>0.696777586206897</v>
      </c>
      <c r="I18" s="8"/>
      <c r="K18" s="4"/>
      <c r="L18" s="5"/>
      <c r="M18" s="1"/>
      <c r="O18" s="6" t="n">
        <f aca="false">12.7*N18-2.59*M18</f>
        <v>0</v>
      </c>
      <c r="P18" s="6"/>
      <c r="Q18" s="7"/>
      <c r="R18" s="6"/>
      <c r="S18" s="8"/>
    </row>
    <row r="19" customFormat="false" ht="14.25" hidden="false" customHeight="false" outlineLevel="0" collapsed="false">
      <c r="A19" s="4" t="s">
        <v>10</v>
      </c>
      <c r="B19" s="5" t="n">
        <v>1</v>
      </c>
      <c r="C19" s="1" t="n">
        <v>0.254</v>
      </c>
      <c r="D19" s="0" t="n">
        <v>0.692</v>
      </c>
      <c r="E19" s="6" t="n">
        <f aca="false">12.7*D19-2.59*C19</f>
        <v>8.13054</v>
      </c>
      <c r="F19" s="6" t="n">
        <f aca="false">22.9*C19-4.68*D19</f>
        <v>2.57804</v>
      </c>
      <c r="G19" s="7" t="n">
        <f aca="false">(E19+F19)*0.001</f>
        <v>0.01070858</v>
      </c>
      <c r="H19" s="6" t="n">
        <f aca="false">G19*10/0.054*7</f>
        <v>13.8814925925926</v>
      </c>
      <c r="I19" s="8" t="n">
        <f aca="false">AVERAGE(H19:H22)</f>
        <v>13.1937231481481</v>
      </c>
      <c r="K19" s="4" t="s">
        <v>11</v>
      </c>
      <c r="L19" s="5" t="n">
        <v>1</v>
      </c>
      <c r="M19" s="1" t="n">
        <v>0.186</v>
      </c>
      <c r="N19" s="0" t="n">
        <v>0.491</v>
      </c>
      <c r="O19" s="6" t="n">
        <f aca="false">12.7*N19-2.59*M19</f>
        <v>5.75396</v>
      </c>
      <c r="P19" s="6" t="n">
        <f aca="false">22.9*M19-4.68*N19</f>
        <v>1.96152</v>
      </c>
      <c r="Q19" s="7" t="n">
        <f aca="false">(O19+P19)*0.001</f>
        <v>0.00771548</v>
      </c>
      <c r="R19" s="6" t="n">
        <f aca="false">Q19*10/0.044*7</f>
        <v>12.2746272727273</v>
      </c>
      <c r="S19" s="8" t="n">
        <f aca="false">AVERAGE(R19:R22)</f>
        <v>12.1283551136364</v>
      </c>
    </row>
    <row r="20" customFormat="false" ht="14.25" hidden="false" customHeight="false" outlineLevel="0" collapsed="false">
      <c r="A20" s="4"/>
      <c r="B20" s="5"/>
      <c r="C20" s="1" t="n">
        <v>0.253</v>
      </c>
      <c r="D20" s="0" t="n">
        <v>0.69</v>
      </c>
      <c r="E20" s="6" t="n">
        <f aca="false">12.7*D20-2.59*C20</f>
        <v>8.10773</v>
      </c>
      <c r="F20" s="6" t="n">
        <f aca="false">22.9*C20-4.68*D20</f>
        <v>2.5645</v>
      </c>
      <c r="G20" s="7" t="n">
        <f aca="false">(E20+F20)*0.001</f>
        <v>0.01067223</v>
      </c>
      <c r="H20" s="6" t="n">
        <f aca="false">G20*10/0.054*7</f>
        <v>13.8343722222222</v>
      </c>
      <c r="I20" s="8"/>
      <c r="K20" s="4"/>
      <c r="L20" s="5"/>
      <c r="M20" s="1" t="n">
        <v>0.182</v>
      </c>
      <c r="N20" s="0" t="n">
        <v>0.485</v>
      </c>
      <c r="O20" s="6" t="n">
        <f aca="false">12.7*N20-2.59*M20</f>
        <v>5.68812</v>
      </c>
      <c r="P20" s="6" t="n">
        <f aca="false">22.9*M20-4.68*N20</f>
        <v>1.898</v>
      </c>
      <c r="Q20" s="7" t="n">
        <f aca="false">(O20+P20)*0.001</f>
        <v>0.00758612</v>
      </c>
      <c r="R20" s="6" t="n">
        <f aca="false">Q20*10/0.044*7</f>
        <v>12.0688272727273</v>
      </c>
      <c r="S20" s="8"/>
    </row>
    <row r="21" customFormat="false" ht="14.25" hidden="false" customHeight="false" outlineLevel="0" collapsed="false">
      <c r="A21" s="4"/>
      <c r="B21" s="5"/>
      <c r="C21" s="1" t="n">
        <v>0.229</v>
      </c>
      <c r="D21" s="0" t="n">
        <v>0.623</v>
      </c>
      <c r="E21" s="6" t="n">
        <f aca="false">12.7*D21-2.59*C21</f>
        <v>7.31899</v>
      </c>
      <c r="F21" s="6" t="n">
        <f aca="false">22.9*C21-4.68*D21</f>
        <v>2.32846</v>
      </c>
      <c r="G21" s="7" t="n">
        <f aca="false">(E21+F21)*0.001</f>
        <v>0.00964745</v>
      </c>
      <c r="H21" s="6" t="n">
        <f aca="false">G21*10/0.054*7</f>
        <v>12.5059537037037</v>
      </c>
      <c r="I21" s="8"/>
      <c r="K21" s="4"/>
      <c r="L21" s="5"/>
      <c r="M21" s="1" t="n">
        <v>0.181</v>
      </c>
      <c r="N21" s="0" t="n">
        <v>0.484</v>
      </c>
      <c r="O21" s="6" t="n">
        <f aca="false">12.7*N21-2.59*M21</f>
        <v>5.67801</v>
      </c>
      <c r="P21" s="6" t="n">
        <f aca="false">22.9*M21-4.68*N21</f>
        <v>1.87978</v>
      </c>
      <c r="Q21" s="7" t="n">
        <f aca="false">(O21+P21)*0.001</f>
        <v>0.00755779</v>
      </c>
      <c r="R21" s="6" t="n">
        <f aca="false">Q21*10/0.044*7</f>
        <v>12.0237568181818</v>
      </c>
      <c r="S21" s="8"/>
    </row>
    <row r="22" customFormat="false" ht="14.25" hidden="false" customHeight="false" outlineLevel="0" collapsed="false">
      <c r="A22" s="4"/>
      <c r="B22" s="5"/>
      <c r="C22" s="1" t="n">
        <v>0.23</v>
      </c>
      <c r="D22" s="0" t="n">
        <v>0.625</v>
      </c>
      <c r="E22" s="6" t="n">
        <f aca="false">12.7*D22-2.59*C22</f>
        <v>7.3418</v>
      </c>
      <c r="F22" s="6" t="n">
        <f aca="false">22.9*C22-4.68*D22</f>
        <v>2.342</v>
      </c>
      <c r="G22" s="7" t="n">
        <f aca="false">(E22+F22)*0.001</f>
        <v>0.0096838</v>
      </c>
      <c r="H22" s="6" t="n">
        <f aca="false">G22*10/0.054*7</f>
        <v>12.5530740740741</v>
      </c>
      <c r="I22" s="8"/>
      <c r="K22" s="4"/>
      <c r="L22" s="5"/>
      <c r="M22" s="1" t="n">
        <v>0.184</v>
      </c>
      <c r="N22" s="0" t="n">
        <v>0.486</v>
      </c>
      <c r="O22" s="6" t="n">
        <f aca="false">12.7*N22-2.59*M22</f>
        <v>5.69564</v>
      </c>
      <c r="P22" s="6" t="n">
        <f aca="false">22.9*M22-4.68*N22</f>
        <v>1.93912</v>
      </c>
      <c r="Q22" s="7" t="n">
        <f aca="false">(O22+P22)*0.001</f>
        <v>0.00763476</v>
      </c>
      <c r="R22" s="6" t="n">
        <f aca="false">Q22*10/0.044*7</f>
        <v>12.1462090909091</v>
      </c>
      <c r="S22" s="8"/>
    </row>
    <row r="23" customFormat="false" ht="14.25" hidden="false" customHeight="false" outlineLevel="0" collapsed="false">
      <c r="A23" s="4"/>
      <c r="B23" s="5" t="n">
        <v>2</v>
      </c>
      <c r="C23" s="1" t="n">
        <v>0.2</v>
      </c>
      <c r="D23" s="0" t="n">
        <v>0.548</v>
      </c>
      <c r="E23" s="6" t="n">
        <f aca="false">12.7*D23-2.59*C23</f>
        <v>6.4416</v>
      </c>
      <c r="F23" s="6" t="n">
        <f aca="false">22.9*C23-4.68*D23</f>
        <v>2.01536</v>
      </c>
      <c r="G23" s="7" t="n">
        <f aca="false">(E23+F23)*0.001</f>
        <v>0.00845696</v>
      </c>
      <c r="H23" s="6" t="n">
        <f aca="false">G23*10/0.056*7</f>
        <v>10.5712</v>
      </c>
      <c r="I23" s="8" t="n">
        <f aca="false">AVERAGE(H23:H26)</f>
        <v>10.996021875</v>
      </c>
      <c r="K23" s="4"/>
      <c r="L23" s="5" t="n">
        <v>2</v>
      </c>
      <c r="M23" s="1" t="n">
        <v>0.112</v>
      </c>
      <c r="N23" s="0" t="n">
        <v>0.298</v>
      </c>
      <c r="O23" s="6" t="n">
        <f aca="false">12.7*N23-2.59*M23</f>
        <v>3.49452</v>
      </c>
      <c r="P23" s="6" t="n">
        <f aca="false">22.9*M23-4.68*N23</f>
        <v>1.17016</v>
      </c>
      <c r="Q23" s="7" t="n">
        <f aca="false">(O23+P23)*0.001</f>
        <v>0.00466468</v>
      </c>
      <c r="R23" s="6" t="n">
        <f aca="false">Q23*10/0.042*7</f>
        <v>7.77446666666667</v>
      </c>
      <c r="S23" s="8" t="n">
        <f aca="false">AVERAGE(R23:R26)</f>
        <v>7.3690875</v>
      </c>
    </row>
    <row r="24" customFormat="false" ht="14.25" hidden="false" customHeight="false" outlineLevel="0" collapsed="false">
      <c r="A24" s="4"/>
      <c r="B24" s="5"/>
      <c r="C24" s="1" t="n">
        <v>0.201</v>
      </c>
      <c r="D24" s="0" t="n">
        <v>0.553</v>
      </c>
      <c r="E24" s="6" t="n">
        <f aca="false">12.7*D24-2.59*C24</f>
        <v>6.50251</v>
      </c>
      <c r="F24" s="6" t="n">
        <f aca="false">22.9*C24-4.68*D24</f>
        <v>2.01486</v>
      </c>
      <c r="G24" s="7" t="n">
        <f aca="false">(E24+F24)*0.001</f>
        <v>0.00851737</v>
      </c>
      <c r="H24" s="6" t="n">
        <f aca="false">G24*10/0.056*7</f>
        <v>10.6467125</v>
      </c>
      <c r="I24" s="8"/>
      <c r="K24" s="4"/>
      <c r="L24" s="5"/>
      <c r="M24" s="1" t="n">
        <v>0.113</v>
      </c>
      <c r="N24" s="0" t="n">
        <v>0.301</v>
      </c>
      <c r="O24" s="6" t="n">
        <f aca="false">12.7*N24-2.59*M24</f>
        <v>3.53003</v>
      </c>
      <c r="P24" s="6" t="n">
        <f aca="false">22.9*M24-4.68*N24</f>
        <v>1.17902</v>
      </c>
      <c r="Q24" s="7" t="n">
        <f aca="false">(O24+P24)*0.001</f>
        <v>0.00470905</v>
      </c>
      <c r="R24" s="6" t="n">
        <f aca="false">Q24*10/0.042*7</f>
        <v>7.84841666666667</v>
      </c>
      <c r="S24" s="8"/>
    </row>
    <row r="25" customFormat="false" ht="14.25" hidden="false" customHeight="false" outlineLevel="0" collapsed="false">
      <c r="A25" s="4"/>
      <c r="B25" s="5"/>
      <c r="C25" s="1" t="n">
        <v>0.215</v>
      </c>
      <c r="D25" s="0" t="n">
        <v>0.588</v>
      </c>
      <c r="E25" s="6" t="n">
        <f aca="false">12.7*D25-2.59*C25</f>
        <v>6.91075</v>
      </c>
      <c r="F25" s="6" t="n">
        <f aca="false">22.9*C25-4.68*D25</f>
        <v>2.17166</v>
      </c>
      <c r="G25" s="7" t="n">
        <f aca="false">(E25+F25)*0.001</f>
        <v>0.00908241</v>
      </c>
      <c r="H25" s="6" t="n">
        <f aca="false">G25*10/0.056*7</f>
        <v>11.3530125</v>
      </c>
      <c r="I25" s="8"/>
      <c r="K25" s="4"/>
      <c r="L25" s="5"/>
      <c r="M25" s="1" t="n">
        <v>0.098</v>
      </c>
      <c r="N25" s="0" t="n">
        <v>0.266</v>
      </c>
      <c r="O25" s="6" t="n">
        <f aca="false">12.7*N25-2.59*M25</f>
        <v>3.12438</v>
      </c>
      <c r="P25" s="6" t="n">
        <f aca="false">22.9*M25-4.68*N25</f>
        <v>0.99932</v>
      </c>
      <c r="Q25" s="7" t="n">
        <f aca="false">(O25+P25)*0.001</f>
        <v>0.0041237</v>
      </c>
      <c r="R25" s="6" t="n">
        <f aca="false">Q25*10/0.042*7</f>
        <v>6.87283333333333</v>
      </c>
      <c r="S25" s="8"/>
    </row>
    <row r="26" customFormat="false" ht="14.25" hidden="false" customHeight="false" outlineLevel="0" collapsed="false">
      <c r="A26" s="4"/>
      <c r="B26" s="5"/>
      <c r="C26" s="1" t="n">
        <v>0.215</v>
      </c>
      <c r="D26" s="0" t="n">
        <v>0.594</v>
      </c>
      <c r="E26" s="6" t="n">
        <f aca="false">12.7*D26-2.59*C26</f>
        <v>6.98695</v>
      </c>
      <c r="F26" s="6" t="n">
        <f aca="false">22.9*C26-4.68*D26</f>
        <v>2.14358</v>
      </c>
      <c r="G26" s="7" t="n">
        <f aca="false">(E26+F26)*0.001</f>
        <v>0.00913053</v>
      </c>
      <c r="H26" s="6" t="n">
        <f aca="false">G26*10/0.056*7</f>
        <v>11.4131625</v>
      </c>
      <c r="I26" s="8"/>
      <c r="K26" s="4"/>
      <c r="L26" s="5"/>
      <c r="M26" s="1" t="n">
        <v>0.1</v>
      </c>
      <c r="N26" s="0" t="n">
        <v>0.269</v>
      </c>
      <c r="O26" s="6" t="n">
        <f aca="false">12.7*N26-2.59*M26</f>
        <v>3.1573</v>
      </c>
      <c r="P26" s="6" t="n">
        <f aca="false">22.9*M26-4.68*N26</f>
        <v>1.03108</v>
      </c>
      <c r="Q26" s="7" t="n">
        <f aca="false">(O26+P26)*0.001</f>
        <v>0.00418838</v>
      </c>
      <c r="R26" s="6" t="n">
        <f aca="false">Q26*10/0.042*7</f>
        <v>6.98063333333333</v>
      </c>
      <c r="S26" s="8"/>
    </row>
    <row r="27" customFormat="false" ht="14.25" hidden="false" customHeight="false" outlineLevel="0" collapsed="false">
      <c r="A27" s="4"/>
      <c r="B27" s="5" t="n">
        <v>3</v>
      </c>
      <c r="C27" s="1" t="n">
        <v>0.049</v>
      </c>
      <c r="D27" s="0" t="n">
        <v>0.137</v>
      </c>
      <c r="E27" s="6" t="n">
        <f aca="false">12.7*D27-2.59*C27</f>
        <v>1.61299</v>
      </c>
      <c r="F27" s="6" t="n">
        <f aca="false">22.9*C27-4.68*D27</f>
        <v>0.48094</v>
      </c>
      <c r="G27" s="7" t="n">
        <f aca="false">(E27+F27)*0.001</f>
        <v>0.00209393</v>
      </c>
      <c r="H27" s="6" t="n">
        <f aca="false">G27*10/0.042*7</f>
        <v>3.48988333333333</v>
      </c>
      <c r="I27" s="8" t="n">
        <f aca="false">AVERAGE(H27:H30)</f>
        <v>3.55715</v>
      </c>
      <c r="K27" s="4"/>
      <c r="L27" s="5" t="n">
        <v>3</v>
      </c>
      <c r="M27" s="1" t="n">
        <v>0.013</v>
      </c>
      <c r="N27" s="0" t="n">
        <v>0.024</v>
      </c>
      <c r="O27" s="6" t="n">
        <f aca="false">12.7*N27-2.59*M27</f>
        <v>0.27113</v>
      </c>
      <c r="P27" s="6" t="n">
        <f aca="false">22.9*M27-4.68*N27</f>
        <v>0.18538</v>
      </c>
      <c r="Q27" s="7" t="n">
        <f aca="false">(O27+P27)*0.001</f>
        <v>0.00045651</v>
      </c>
      <c r="R27" s="6" t="n">
        <f aca="false">Q27*10/0.074*7</f>
        <v>0.431833783783784</v>
      </c>
      <c r="S27" s="8" t="n">
        <f aca="false">AVERAGE(R27:R30)</f>
        <v>0.355231081081081</v>
      </c>
    </row>
    <row r="28" customFormat="false" ht="14.25" hidden="false" customHeight="false" outlineLevel="0" collapsed="false">
      <c r="A28" s="4"/>
      <c r="B28" s="5"/>
      <c r="C28" s="1" t="n">
        <v>0.049</v>
      </c>
      <c r="D28" s="0" t="n">
        <v>0.137</v>
      </c>
      <c r="E28" s="6" t="n">
        <f aca="false">12.7*D28-2.59*C28</f>
        <v>1.61299</v>
      </c>
      <c r="F28" s="6" t="n">
        <f aca="false">22.9*C28-4.68*D28</f>
        <v>0.48094</v>
      </c>
      <c r="G28" s="7" t="n">
        <f aca="false">(E28+F28)*0.001</f>
        <v>0.00209393</v>
      </c>
      <c r="H28" s="6" t="n">
        <f aca="false">G28*10/0.042*7</f>
        <v>3.48988333333333</v>
      </c>
      <c r="I28" s="8"/>
      <c r="K28" s="4"/>
      <c r="L28" s="5"/>
      <c r="M28" s="1" t="n">
        <v>0.009</v>
      </c>
      <c r="N28" s="0" t="n">
        <v>0.02</v>
      </c>
      <c r="O28" s="6" t="n">
        <f aca="false">12.7*N28-2.59*M28</f>
        <v>0.23069</v>
      </c>
      <c r="P28" s="6" t="n">
        <f aca="false">22.9*M28-4.68*N28</f>
        <v>0.1125</v>
      </c>
      <c r="Q28" s="7" t="n">
        <f aca="false">(O28+P28)*0.001</f>
        <v>0.00034319</v>
      </c>
      <c r="R28" s="6" t="n">
        <f aca="false">Q28*10/0.074*7</f>
        <v>0.324639189189189</v>
      </c>
      <c r="S28" s="8"/>
    </row>
    <row r="29" customFormat="false" ht="14.25" hidden="false" customHeight="false" outlineLevel="0" collapsed="false">
      <c r="A29" s="4"/>
      <c r="B29" s="5"/>
      <c r="C29" s="0" t="n">
        <v>0.05</v>
      </c>
      <c r="D29" s="0" t="n">
        <v>0.141</v>
      </c>
      <c r="E29" s="6" t="n">
        <f aca="false">12.7*D29-2.59*C29</f>
        <v>1.6612</v>
      </c>
      <c r="F29" s="6" t="n">
        <f aca="false">22.9*C29-4.68*D29</f>
        <v>0.48512</v>
      </c>
      <c r="G29" s="7" t="n">
        <f aca="false">(E29+F29)*0.001</f>
        <v>0.00214632</v>
      </c>
      <c r="H29" s="6" t="n">
        <f aca="false">G29*10/0.042*7</f>
        <v>3.5772</v>
      </c>
      <c r="I29" s="8"/>
      <c r="K29" s="4"/>
      <c r="L29" s="5"/>
      <c r="M29" s="0" t="n">
        <v>0.01</v>
      </c>
      <c r="N29" s="0" t="n">
        <v>0.022</v>
      </c>
      <c r="O29" s="6" t="n">
        <f aca="false">12.7*N29-2.59*M29</f>
        <v>0.2535</v>
      </c>
      <c r="P29" s="6" t="n">
        <f aca="false">22.9*M29-4.68*N29</f>
        <v>0.12604</v>
      </c>
      <c r="Q29" s="7" t="n">
        <f aca="false">(O29+P29)*0.001</f>
        <v>0.00037954</v>
      </c>
      <c r="R29" s="6" t="n">
        <f aca="false">Q29*10/0.074*7</f>
        <v>0.359024324324324</v>
      </c>
      <c r="S29" s="8"/>
    </row>
    <row r="30" customFormat="false" ht="14.25" hidden="false" customHeight="false" outlineLevel="0" collapsed="false">
      <c r="A30" s="4"/>
      <c r="B30" s="5"/>
      <c r="C30" s="0" t="n">
        <v>0.052</v>
      </c>
      <c r="D30" s="0" t="n">
        <v>0.143</v>
      </c>
      <c r="E30" s="6" t="n">
        <f aca="false">12.7*D30-2.59*C30</f>
        <v>1.68142</v>
      </c>
      <c r="F30" s="6" t="n">
        <f aca="false">22.9*C30-4.68*D30</f>
        <v>0.52156</v>
      </c>
      <c r="G30" s="7" t="n">
        <f aca="false">(E30+F30)*0.001</f>
        <v>0.00220298</v>
      </c>
      <c r="H30" s="6" t="n">
        <f aca="false">G30*10/0.042*7</f>
        <v>3.67163333333333</v>
      </c>
      <c r="I30" s="8"/>
      <c r="K30" s="4"/>
      <c r="L30" s="5"/>
      <c r="M30" s="0" t="n">
        <v>0.008</v>
      </c>
      <c r="N30" s="0" t="n">
        <v>0.02</v>
      </c>
      <c r="O30" s="6" t="n">
        <f aca="false">12.7*N30-2.59*M30</f>
        <v>0.23328</v>
      </c>
      <c r="P30" s="6" t="n">
        <f aca="false">22.9*M30-4.68*N30</f>
        <v>0.0896</v>
      </c>
      <c r="Q30" s="7" t="n">
        <f aca="false">(O30+P30)*0.001</f>
        <v>0.00032288</v>
      </c>
      <c r="R30" s="6" t="n">
        <f aca="false">Q30*10/0.074*7</f>
        <v>0.305427027027027</v>
      </c>
      <c r="S30" s="8"/>
    </row>
    <row r="31" customFormat="false" ht="14.25" hidden="false" customHeight="false" outlineLevel="0" collapsed="false">
      <c r="A31" s="4"/>
      <c r="B31" s="5" t="n">
        <v>4</v>
      </c>
      <c r="C31" s="0" t="n">
        <v>0.008</v>
      </c>
      <c r="D31" s="0" t="n">
        <v>0.022</v>
      </c>
      <c r="E31" s="6" t="n">
        <f aca="false">12.7*D31-2.59*C31</f>
        <v>0.25868</v>
      </c>
      <c r="F31" s="6" t="n">
        <f aca="false">22.9*C31-4.68*D31</f>
        <v>0.08024</v>
      </c>
      <c r="G31" s="7" t="n">
        <f aca="false">(E31+F31)*0.001</f>
        <v>0.00033892</v>
      </c>
      <c r="H31" s="6" t="n">
        <f aca="false">G31*10/0.085*7</f>
        <v>0.279110588235294</v>
      </c>
      <c r="I31" s="8" t="n">
        <f aca="false">AVERAGE(H31:H34)</f>
        <v>0.205151470588235</v>
      </c>
      <c r="K31" s="4"/>
      <c r="L31" s="5" t="n">
        <v>4</v>
      </c>
      <c r="O31" s="6" t="n">
        <f aca="false">12.7*N31-2.59*M31</f>
        <v>0</v>
      </c>
      <c r="P31" s="6" t="n">
        <f aca="false">22.9*M31-4.68*N31</f>
        <v>0</v>
      </c>
      <c r="Q31" s="7" t="n">
        <f aca="false">(O31+P31)*0.001</f>
        <v>0</v>
      </c>
      <c r="R31" s="6" t="n">
        <f aca="false">Q31*10/0.2*7</f>
        <v>0</v>
      </c>
      <c r="S31" s="8" t="n">
        <f aca="false">AVERAGE(R31:R34)</f>
        <v>0</v>
      </c>
    </row>
    <row r="32" customFormat="false" ht="14.25" hidden="false" customHeight="false" outlineLevel="0" collapsed="false">
      <c r="A32" s="4"/>
      <c r="B32" s="5"/>
      <c r="C32" s="0" t="n">
        <v>0.011</v>
      </c>
      <c r="D32" s="0" t="n">
        <v>0.024</v>
      </c>
      <c r="E32" s="6" t="n">
        <f aca="false">12.7*D32-2.59*C32</f>
        <v>0.27631</v>
      </c>
      <c r="F32" s="6" t="n">
        <f aca="false">22.9*C32-4.68*D32</f>
        <v>0.13958</v>
      </c>
      <c r="G32" s="7" t="n">
        <f aca="false">(E32+F32)*0.001</f>
        <v>0.00041589</v>
      </c>
      <c r="H32" s="6" t="n">
        <f aca="false">G32*10/0.085*7</f>
        <v>0.342497647058824</v>
      </c>
      <c r="I32" s="8"/>
      <c r="K32" s="4"/>
      <c r="L32" s="5"/>
      <c r="O32" s="6" t="n">
        <f aca="false">12.7*N32-2.59*M32</f>
        <v>0</v>
      </c>
      <c r="P32" s="6" t="n">
        <f aca="false">22.9*M32-4.68*N32</f>
        <v>0</v>
      </c>
      <c r="Q32" s="7" t="n">
        <f aca="false">(O32+P32)*0.001</f>
        <v>0</v>
      </c>
      <c r="R32" s="6" t="n">
        <f aca="false">Q32*10/0.2*7</f>
        <v>0</v>
      </c>
      <c r="S32" s="8"/>
    </row>
    <row r="33" customFormat="false" ht="14.25" hidden="false" customHeight="false" outlineLevel="0" collapsed="false">
      <c r="A33" s="4"/>
      <c r="B33" s="5"/>
      <c r="C33" s="1" t="n">
        <v>0.003</v>
      </c>
      <c r="D33" s="0" t="n">
        <v>0.011</v>
      </c>
      <c r="E33" s="6" t="n">
        <f aca="false">12.7*D33-2.59*C33</f>
        <v>0.13193</v>
      </c>
      <c r="F33" s="6" t="n">
        <f aca="false">22.9*C33-4.68*D33</f>
        <v>0.01722</v>
      </c>
      <c r="G33" s="7" t="n">
        <f aca="false">(E33+F33)*0.001</f>
        <v>0.00014915</v>
      </c>
      <c r="H33" s="6" t="n">
        <f aca="false">G33*10/0.085*7</f>
        <v>0.122829411764706</v>
      </c>
      <c r="I33" s="8"/>
      <c r="K33" s="4"/>
      <c r="L33" s="5"/>
      <c r="M33" s="1"/>
      <c r="O33" s="6" t="n">
        <f aca="false">12.7*N33-2.59*M33</f>
        <v>0</v>
      </c>
      <c r="P33" s="6" t="n">
        <f aca="false">22.9*M33-4.68*N33</f>
        <v>0</v>
      </c>
      <c r="Q33" s="7" t="n">
        <f aca="false">(O33+P33)*0.001</f>
        <v>0</v>
      </c>
      <c r="R33" s="6" t="n">
        <f aca="false">Q33*10/0.2*7</f>
        <v>0</v>
      </c>
      <c r="S33" s="8"/>
    </row>
    <row r="34" customFormat="false" ht="14.25" hidden="false" customHeight="false" outlineLevel="0" collapsed="false">
      <c r="A34" s="4"/>
      <c r="B34" s="5"/>
      <c r="C34" s="1" t="n">
        <v>0.001</v>
      </c>
      <c r="D34" s="0" t="n">
        <v>0.009</v>
      </c>
      <c r="E34" s="6" t="n">
        <f aca="false">12.7*D34-2.59*C34</f>
        <v>0.11171</v>
      </c>
      <c r="F34" s="6" t="n">
        <f aca="false">22.9*C34-4.68*D34</f>
        <v>-0.01922</v>
      </c>
      <c r="G34" s="7" t="n">
        <f aca="false">(E34+F34)*0.001</f>
        <v>9.249E-005</v>
      </c>
      <c r="H34" s="6" t="n">
        <f aca="false">G34*10/0.085*7</f>
        <v>0.0761682352941176</v>
      </c>
      <c r="I34" s="8"/>
      <c r="K34" s="4"/>
      <c r="L34" s="5"/>
      <c r="M34" s="1"/>
      <c r="O34" s="6" t="n">
        <f aca="false">12.7*N34-2.59*M34</f>
        <v>0</v>
      </c>
      <c r="P34" s="6"/>
      <c r="Q34" s="7"/>
      <c r="R34" s="6"/>
      <c r="S34" s="8"/>
    </row>
    <row r="35" customFormat="false" ht="14.25" hidden="false" customHeight="false" outlineLevel="0" collapsed="false">
      <c r="A35" s="4" t="s">
        <v>12</v>
      </c>
      <c r="B35" s="5" t="n">
        <v>1</v>
      </c>
      <c r="C35" s="0" t="n">
        <v>0.276</v>
      </c>
      <c r="D35" s="0" t="n">
        <v>0.753</v>
      </c>
      <c r="E35" s="6" t="n">
        <f aca="false">12.7*D35-2.59*C35</f>
        <v>8.84826</v>
      </c>
      <c r="F35" s="6" t="n">
        <f aca="false">22.9*C35-4.68*D35</f>
        <v>2.79636</v>
      </c>
      <c r="G35" s="7" t="n">
        <f aca="false">(E35+F35)*0.001</f>
        <v>0.01164462</v>
      </c>
      <c r="H35" s="6" t="n">
        <f aca="false">G35*10/0.063*7</f>
        <v>12.9384666666667</v>
      </c>
      <c r="I35" s="8" t="n">
        <f aca="false">AVERAGE(H35:H38)</f>
        <v>13.5144722222222</v>
      </c>
      <c r="K35" s="4" t="s">
        <v>13</v>
      </c>
      <c r="L35" s="5" t="n">
        <v>1</v>
      </c>
      <c r="M35" s="0" t="n">
        <v>0.258</v>
      </c>
      <c r="N35" s="0" t="n">
        <v>0.676</v>
      </c>
      <c r="O35" s="6" t="n">
        <f aca="false">12.7*N35-2.59*M35</f>
        <v>7.91698</v>
      </c>
      <c r="P35" s="6" t="n">
        <f aca="false">22.9*M35-4.68*N35</f>
        <v>2.74452</v>
      </c>
      <c r="Q35" s="7" t="n">
        <f aca="false">(O35+P35)*0.001</f>
        <v>0.0106615</v>
      </c>
      <c r="R35" s="6" t="n">
        <f aca="false">Q35*10/0.045*7</f>
        <v>16.5845555555556</v>
      </c>
      <c r="S35" s="8" t="n">
        <f aca="false">AVERAGE(R35:R38)</f>
        <v>16.2604361111111</v>
      </c>
    </row>
    <row r="36" customFormat="false" ht="14.25" hidden="false" customHeight="false" outlineLevel="0" collapsed="false">
      <c r="A36" s="4"/>
      <c r="B36" s="5"/>
      <c r="C36" s="0" t="n">
        <v>0.272</v>
      </c>
      <c r="D36" s="0" t="n">
        <v>0.745</v>
      </c>
      <c r="E36" s="6" t="n">
        <f aca="false">12.7*D36-2.59*C36</f>
        <v>8.75702</v>
      </c>
      <c r="F36" s="6" t="n">
        <f aca="false">22.9*C36-4.68*D36</f>
        <v>2.7422</v>
      </c>
      <c r="G36" s="7" t="n">
        <f aca="false">(E36+F36)*0.001</f>
        <v>0.01149922</v>
      </c>
      <c r="H36" s="6" t="n">
        <f aca="false">G36*10/0.063*7</f>
        <v>12.7769111111111</v>
      </c>
      <c r="I36" s="8"/>
      <c r="K36" s="4"/>
      <c r="L36" s="5"/>
      <c r="M36" s="0" t="n">
        <v>0.256</v>
      </c>
      <c r="N36" s="0" t="n">
        <v>0.651</v>
      </c>
      <c r="O36" s="6" t="n">
        <f aca="false">12.7*N36-2.59*M36</f>
        <v>7.60466</v>
      </c>
      <c r="P36" s="6" t="n">
        <f aca="false">22.9*M36-4.68*N36</f>
        <v>2.81572</v>
      </c>
      <c r="Q36" s="7" t="n">
        <f aca="false">(O36+P36)*0.001</f>
        <v>0.01042038</v>
      </c>
      <c r="R36" s="6" t="n">
        <f aca="false">Q36*10/0.045*7</f>
        <v>16.20948</v>
      </c>
      <c r="S36" s="8"/>
    </row>
    <row r="37" customFormat="false" ht="14.25" hidden="false" customHeight="false" outlineLevel="0" collapsed="false">
      <c r="A37" s="4"/>
      <c r="B37" s="5"/>
      <c r="C37" s="0" t="n">
        <v>0.304</v>
      </c>
      <c r="D37" s="0" t="n">
        <v>0.831</v>
      </c>
      <c r="E37" s="6" t="n">
        <f aca="false">12.7*D37-2.59*C37</f>
        <v>9.76634</v>
      </c>
      <c r="F37" s="6" t="n">
        <f aca="false">22.9*C37-4.68*D37</f>
        <v>3.07252</v>
      </c>
      <c r="G37" s="7" t="n">
        <f aca="false">(E37+F37)*0.001</f>
        <v>0.01283886</v>
      </c>
      <c r="H37" s="6" t="n">
        <f aca="false">G37*10/0.063*7</f>
        <v>14.2654</v>
      </c>
      <c r="I37" s="8"/>
      <c r="K37" s="4"/>
      <c r="L37" s="5"/>
      <c r="M37" s="0" t="n">
        <v>0.249</v>
      </c>
      <c r="N37" s="0" t="n">
        <v>0.638</v>
      </c>
      <c r="O37" s="6" t="n">
        <f aca="false">12.7*N37-2.59*M37</f>
        <v>7.45769</v>
      </c>
      <c r="P37" s="6" t="n">
        <f aca="false">22.9*M37-4.68*N37</f>
        <v>2.71626</v>
      </c>
      <c r="Q37" s="7" t="n">
        <f aca="false">(O37+P37)*0.001</f>
        <v>0.01017395</v>
      </c>
      <c r="R37" s="6" t="n">
        <f aca="false">Q37*10/0.045*7</f>
        <v>15.8261444444444</v>
      </c>
      <c r="S37" s="8"/>
    </row>
    <row r="38" customFormat="false" ht="14.25" hidden="false" customHeight="false" outlineLevel="0" collapsed="false">
      <c r="A38" s="4"/>
      <c r="B38" s="5"/>
      <c r="C38" s="0" t="n">
        <v>0.3</v>
      </c>
      <c r="D38" s="0" t="n">
        <v>0.82</v>
      </c>
      <c r="E38" s="6" t="n">
        <f aca="false">12.7*D38-2.59*C38</f>
        <v>9.637</v>
      </c>
      <c r="F38" s="6" t="n">
        <f aca="false">22.9*C38-4.68*D38</f>
        <v>3.0324</v>
      </c>
      <c r="G38" s="7" t="n">
        <f aca="false">(E38+F38)*0.001</f>
        <v>0.0126694</v>
      </c>
      <c r="H38" s="6" t="n">
        <f aca="false">G38*10/0.063*7</f>
        <v>14.0771111111111</v>
      </c>
      <c r="I38" s="8"/>
      <c r="K38" s="4"/>
      <c r="L38" s="5"/>
      <c r="M38" s="0" t="n">
        <v>0.256</v>
      </c>
      <c r="N38" s="0" t="n">
        <v>0.668</v>
      </c>
      <c r="O38" s="6" t="n">
        <f aca="false">12.7*N38-2.59*M38</f>
        <v>7.82056</v>
      </c>
      <c r="P38" s="6" t="n">
        <f aca="false">22.9*M38-4.68*N38</f>
        <v>2.73616</v>
      </c>
      <c r="Q38" s="7" t="n">
        <f aca="false">(O38+P38)*0.001</f>
        <v>0.01055672</v>
      </c>
      <c r="R38" s="6" t="n">
        <f aca="false">Q38*10/0.045*7</f>
        <v>16.4215644444444</v>
      </c>
      <c r="S38" s="8"/>
    </row>
    <row r="39" customFormat="false" ht="14.25" hidden="false" customHeight="false" outlineLevel="0" collapsed="false">
      <c r="A39" s="4"/>
      <c r="B39" s="5" t="n">
        <v>2</v>
      </c>
      <c r="C39" s="0" t="n">
        <v>0.254</v>
      </c>
      <c r="D39" s="0" t="n">
        <v>0.687</v>
      </c>
      <c r="E39" s="6" t="n">
        <f aca="false">12.7*D39-2.59*C39</f>
        <v>8.06704</v>
      </c>
      <c r="F39" s="6" t="n">
        <f aca="false">22.9*C39-4.68*D39</f>
        <v>2.60144</v>
      </c>
      <c r="G39" s="7" t="n">
        <f aca="false">(E39+F39)*0.001</f>
        <v>0.01066848</v>
      </c>
      <c r="H39" s="6" t="n">
        <f aca="false">G39*10/0.055*7</f>
        <v>13.5780654545455</v>
      </c>
      <c r="I39" s="8" t="n">
        <f aca="false">AVERAGE(H39:H42)</f>
        <v>13.9247118181818</v>
      </c>
      <c r="K39" s="4"/>
      <c r="L39" s="5" t="n">
        <v>2</v>
      </c>
      <c r="M39" s="0" t="n">
        <v>0.226</v>
      </c>
      <c r="N39" s="0" t="n">
        <v>0.597</v>
      </c>
      <c r="O39" s="6" t="n">
        <f aca="false">12.7*N39-2.59*M39</f>
        <v>6.99656</v>
      </c>
      <c r="P39" s="6" t="n">
        <f aca="false">22.9*M39-4.68*N39</f>
        <v>2.38144</v>
      </c>
      <c r="Q39" s="7" t="n">
        <f aca="false">(O39+P39)*0.001</f>
        <v>0.009378</v>
      </c>
      <c r="R39" s="6" t="n">
        <f aca="false">Q39*10/0.043*7</f>
        <v>15.266511627907</v>
      </c>
      <c r="S39" s="8" t="n">
        <f aca="false">AVERAGE(R39:R42)</f>
        <v>15.8452</v>
      </c>
    </row>
    <row r="40" customFormat="false" ht="14.25" hidden="false" customHeight="false" outlineLevel="0" collapsed="false">
      <c r="A40" s="4"/>
      <c r="B40" s="5"/>
      <c r="C40" s="0" t="n">
        <v>0.254</v>
      </c>
      <c r="D40" s="0" t="n">
        <v>0.692</v>
      </c>
      <c r="E40" s="6" t="n">
        <f aca="false">12.7*D40-2.59*C40</f>
        <v>8.13054</v>
      </c>
      <c r="F40" s="6" t="n">
        <f aca="false">22.9*C40-4.68*D40</f>
        <v>2.57804</v>
      </c>
      <c r="G40" s="7" t="n">
        <f aca="false">(E40+F40)*0.001</f>
        <v>0.01070858</v>
      </c>
      <c r="H40" s="6" t="n">
        <f aca="false">G40*10/0.055*7</f>
        <v>13.6291018181818</v>
      </c>
      <c r="I40" s="8"/>
      <c r="K40" s="4"/>
      <c r="L40" s="5"/>
      <c r="M40" s="0" t="n">
        <v>0.224</v>
      </c>
      <c r="N40" s="0" t="n">
        <v>0.593</v>
      </c>
      <c r="O40" s="6" t="n">
        <f aca="false">12.7*N40-2.59*M40</f>
        <v>6.95094</v>
      </c>
      <c r="P40" s="6" t="n">
        <f aca="false">22.9*M40-4.68*N40</f>
        <v>2.35436</v>
      </c>
      <c r="Q40" s="7" t="n">
        <f aca="false">(O40+P40)*0.001</f>
        <v>0.0093053</v>
      </c>
      <c r="R40" s="6" t="n">
        <f aca="false">Q40*10/0.043*7</f>
        <v>15.1481627906977</v>
      </c>
      <c r="S40" s="8"/>
    </row>
    <row r="41" customFormat="false" ht="14.25" hidden="false" customHeight="false" outlineLevel="0" collapsed="false">
      <c r="A41" s="4"/>
      <c r="B41" s="5"/>
      <c r="C41" s="0" t="n">
        <v>0.267</v>
      </c>
      <c r="D41" s="0" t="n">
        <v>0.72</v>
      </c>
      <c r="E41" s="6" t="n">
        <f aca="false">12.7*D41-2.59*C41</f>
        <v>8.45247</v>
      </c>
      <c r="F41" s="6" t="n">
        <f aca="false">22.9*C41-4.68*D41</f>
        <v>2.7447</v>
      </c>
      <c r="G41" s="7" t="n">
        <f aca="false">(E41+F41)*0.001</f>
        <v>0.01119717</v>
      </c>
      <c r="H41" s="6" t="n">
        <f aca="false">G41*10/0.055*7</f>
        <v>14.2509436363636</v>
      </c>
      <c r="I41" s="8"/>
      <c r="K41" s="4"/>
      <c r="L41" s="5"/>
      <c r="M41" s="0" t="n">
        <v>0.247</v>
      </c>
      <c r="N41" s="0" t="n">
        <v>0.637</v>
      </c>
      <c r="O41" s="6" t="n">
        <f aca="false">12.7*N41-2.59*M41</f>
        <v>7.45017</v>
      </c>
      <c r="P41" s="6" t="n">
        <f aca="false">22.9*M41-4.68*N41</f>
        <v>2.67514</v>
      </c>
      <c r="Q41" s="7" t="n">
        <f aca="false">(O41+P41)*0.001</f>
        <v>0.01012531</v>
      </c>
      <c r="R41" s="6" t="n">
        <f aca="false">Q41*10/0.043*7</f>
        <v>16.4830627906977</v>
      </c>
      <c r="S41" s="8"/>
    </row>
    <row r="42" customFormat="false" ht="14.25" hidden="false" customHeight="false" outlineLevel="0" collapsed="false">
      <c r="A42" s="4"/>
      <c r="B42" s="5"/>
      <c r="C42" s="0" t="n">
        <v>0.267</v>
      </c>
      <c r="D42" s="0" t="n">
        <v>0.719</v>
      </c>
      <c r="E42" s="6" t="n">
        <f aca="false">12.7*D42-2.59*C42</f>
        <v>8.43977</v>
      </c>
      <c r="F42" s="6" t="n">
        <f aca="false">22.9*C42-4.68*D42</f>
        <v>2.74938</v>
      </c>
      <c r="G42" s="7" t="n">
        <f aca="false">(E42+F42)*0.001</f>
        <v>0.01118915</v>
      </c>
      <c r="H42" s="6" t="n">
        <f aca="false">G42*10/0.055*7</f>
        <v>14.2407363636364</v>
      </c>
      <c r="I42" s="8"/>
      <c r="K42" s="4"/>
      <c r="L42" s="5"/>
      <c r="M42" s="0" t="n">
        <v>0.247</v>
      </c>
      <c r="N42" s="0" t="n">
        <v>0.637</v>
      </c>
      <c r="O42" s="6" t="n">
        <f aca="false">12.7*N42-2.59*M42</f>
        <v>7.45017</v>
      </c>
      <c r="P42" s="6" t="n">
        <f aca="false">22.9*M42-4.68*N42</f>
        <v>2.67514</v>
      </c>
      <c r="Q42" s="7" t="n">
        <f aca="false">(O42+P42)*0.001</f>
        <v>0.01012531</v>
      </c>
      <c r="R42" s="6" t="n">
        <f aca="false">Q42*10/0.043*7</f>
        <v>16.4830627906977</v>
      </c>
      <c r="S42" s="8"/>
    </row>
    <row r="43" customFormat="false" ht="14.25" hidden="false" customHeight="false" outlineLevel="0" collapsed="false">
      <c r="A43" s="4"/>
      <c r="B43" s="5" t="n">
        <v>3</v>
      </c>
      <c r="C43" s="0" t="n">
        <v>0.143</v>
      </c>
      <c r="D43" s="0" t="n">
        <v>0.377</v>
      </c>
      <c r="E43" s="6" t="n">
        <f aca="false">12.7*D43-2.59*C43</f>
        <v>4.41753</v>
      </c>
      <c r="F43" s="6" t="n">
        <f aca="false">22.9*C43-4.68*D43</f>
        <v>1.51034</v>
      </c>
      <c r="G43" s="7" t="n">
        <f aca="false">(E43+F43)*0.001</f>
        <v>0.00592787</v>
      </c>
      <c r="H43" s="6" t="n">
        <f aca="false">G43*10/0.063*7</f>
        <v>6.58652222222222</v>
      </c>
      <c r="I43" s="8" t="n">
        <f aca="false">AVERAGE(H43:H46)</f>
        <v>6.88232222222222</v>
      </c>
      <c r="K43" s="4"/>
      <c r="L43" s="5" t="n">
        <v>3</v>
      </c>
      <c r="M43" s="0" t="n">
        <v>0.2</v>
      </c>
      <c r="N43" s="0" t="n">
        <v>0.518</v>
      </c>
      <c r="O43" s="6" t="n">
        <f aca="false">12.7*N43-2.59*M43</f>
        <v>6.0606</v>
      </c>
      <c r="P43" s="6" t="n">
        <f aca="false">22.9*M43-4.68*N43</f>
        <v>2.15576</v>
      </c>
      <c r="Q43" s="7" t="n">
        <f aca="false">(O43+P43)*0.001</f>
        <v>0.00821636</v>
      </c>
      <c r="R43" s="6" t="n">
        <f aca="false">Q43*10/0.044*7</f>
        <v>13.0714818181818</v>
      </c>
      <c r="S43" s="8" t="n">
        <f aca="false">AVERAGE(R43:R46)</f>
        <v>13.6032153409091</v>
      </c>
    </row>
    <row r="44" customFormat="false" ht="14.25" hidden="false" customHeight="false" outlineLevel="0" collapsed="false">
      <c r="A44" s="4"/>
      <c r="B44" s="5"/>
      <c r="C44" s="0" t="n">
        <v>0.141</v>
      </c>
      <c r="D44" s="0" t="n">
        <v>0.374</v>
      </c>
      <c r="E44" s="6" t="n">
        <f aca="false">12.7*D44-2.59*C44</f>
        <v>4.38461</v>
      </c>
      <c r="F44" s="6" t="n">
        <f aca="false">22.9*C44-4.68*D44</f>
        <v>1.47858</v>
      </c>
      <c r="G44" s="7" t="n">
        <f aca="false">(E44+F44)*0.001</f>
        <v>0.00586319</v>
      </c>
      <c r="H44" s="6" t="n">
        <f aca="false">G44*10/0.063*7</f>
        <v>6.51465555555556</v>
      </c>
      <c r="I44" s="8"/>
      <c r="K44" s="4"/>
      <c r="L44" s="5"/>
      <c r="M44" s="0" t="n">
        <v>0.201</v>
      </c>
      <c r="N44" s="0" t="n">
        <v>0.522</v>
      </c>
      <c r="O44" s="6" t="n">
        <f aca="false">12.7*N44-2.59*M44</f>
        <v>6.10881</v>
      </c>
      <c r="P44" s="6" t="n">
        <f aca="false">22.9*M44-4.68*N44</f>
        <v>2.15994</v>
      </c>
      <c r="Q44" s="7" t="n">
        <f aca="false">(O44+P44)*0.001</f>
        <v>0.00826875</v>
      </c>
      <c r="R44" s="6" t="n">
        <f aca="false">Q44*10/0.044*7</f>
        <v>13.1548295454545</v>
      </c>
      <c r="S44" s="8"/>
    </row>
    <row r="45" customFormat="false" ht="14.25" hidden="false" customHeight="false" outlineLevel="0" collapsed="false">
      <c r="A45" s="4"/>
      <c r="B45" s="5"/>
      <c r="C45" s="0" t="n">
        <v>0.155</v>
      </c>
      <c r="D45" s="0" t="n">
        <v>0.413</v>
      </c>
      <c r="E45" s="6" t="n">
        <f aca="false">12.7*D45-2.59*C45</f>
        <v>4.84365</v>
      </c>
      <c r="F45" s="6" t="n">
        <f aca="false">22.9*C45-4.68*D45</f>
        <v>1.61666</v>
      </c>
      <c r="G45" s="7" t="n">
        <f aca="false">(E45+F45)*0.001</f>
        <v>0.00646031</v>
      </c>
      <c r="H45" s="6" t="n">
        <f aca="false">G45*10/0.063*7</f>
        <v>7.17812222222222</v>
      </c>
      <c r="I45" s="8"/>
      <c r="K45" s="4"/>
      <c r="L45" s="5"/>
      <c r="M45" s="0" t="n">
        <v>0.22</v>
      </c>
      <c r="N45" s="0" t="n">
        <v>0.557</v>
      </c>
      <c r="O45" s="6" t="n">
        <f aca="false">12.7*N45-2.59*M45</f>
        <v>6.5041</v>
      </c>
      <c r="P45" s="6" t="n">
        <f aca="false">22.9*M45-4.68*N45</f>
        <v>2.43124</v>
      </c>
      <c r="Q45" s="7" t="n">
        <f aca="false">(O45+P45)*0.001</f>
        <v>0.00893534</v>
      </c>
      <c r="R45" s="6" t="n">
        <f aca="false">Q45*10/0.044*7</f>
        <v>14.2153136363636</v>
      </c>
      <c r="S45" s="8"/>
    </row>
    <row r="46" customFormat="false" ht="14.25" hidden="false" customHeight="false" outlineLevel="0" collapsed="false">
      <c r="A46" s="4"/>
      <c r="B46" s="5"/>
      <c r="C46" s="0" t="n">
        <v>0.157</v>
      </c>
      <c r="D46" s="0" t="n">
        <v>0.416</v>
      </c>
      <c r="E46" s="6" t="n">
        <f aca="false">12.7*D46-2.59*C46</f>
        <v>4.87657</v>
      </c>
      <c r="F46" s="6" t="n">
        <f aca="false">22.9*C46-4.68*D46</f>
        <v>1.64842</v>
      </c>
      <c r="G46" s="7" t="n">
        <f aca="false">(E46+F46)*0.001</f>
        <v>0.00652499</v>
      </c>
      <c r="H46" s="6" t="n">
        <f aca="false">G46*10/0.063*7</f>
        <v>7.24998888888889</v>
      </c>
      <c r="I46" s="8"/>
      <c r="K46" s="4"/>
      <c r="L46" s="5"/>
      <c r="M46" s="0" t="n">
        <v>0.216</v>
      </c>
      <c r="N46" s="0" t="n">
        <v>0.548</v>
      </c>
      <c r="O46" s="6" t="n">
        <f aca="false">12.7*N46-2.59*M46</f>
        <v>6.40016</v>
      </c>
      <c r="P46" s="6" t="n">
        <f aca="false">22.9*M46-4.68*N46</f>
        <v>2.38176</v>
      </c>
      <c r="Q46" s="7" t="n">
        <f aca="false">(O46+P46)*0.001</f>
        <v>0.00878192</v>
      </c>
      <c r="R46" s="6" t="n">
        <f aca="false">Q46*10/0.044*7</f>
        <v>13.9712363636364</v>
      </c>
      <c r="S46" s="8"/>
    </row>
    <row r="47" customFormat="false" ht="14.25" hidden="false" customHeight="false" outlineLevel="0" collapsed="false">
      <c r="A47" s="4"/>
      <c r="B47" s="5" t="n">
        <v>4</v>
      </c>
      <c r="C47" s="0" t="n">
        <v>0.007</v>
      </c>
      <c r="D47" s="0" t="n">
        <v>0.015</v>
      </c>
      <c r="E47" s="6" t="n">
        <f aca="false">12.7*D47-2.59*C47</f>
        <v>0.17237</v>
      </c>
      <c r="F47" s="6" t="n">
        <f aca="false">22.9*C47-4.68*D47</f>
        <v>0.0901</v>
      </c>
      <c r="G47" s="7" t="n">
        <f aca="false">(E47+F47)*0.001</f>
        <v>0.00026247</v>
      </c>
      <c r="H47" s="6" t="n">
        <f aca="false">G47*10/0.073*7</f>
        <v>0.251683561643836</v>
      </c>
      <c r="I47" s="8" t="n">
        <f aca="false">AVERAGE(H47:H50)</f>
        <v>0.272057876712329</v>
      </c>
      <c r="K47" s="4"/>
      <c r="L47" s="5" t="n">
        <v>4</v>
      </c>
      <c r="M47" s="0" t="n">
        <v>0.034</v>
      </c>
      <c r="N47" s="0" t="n">
        <v>0.089</v>
      </c>
      <c r="O47" s="6" t="n">
        <f aca="false">12.7*N47-2.59*M47</f>
        <v>1.04224</v>
      </c>
      <c r="P47" s="6" t="n">
        <f aca="false">22.9*M47-4.68*N47</f>
        <v>0.36208</v>
      </c>
      <c r="Q47" s="7" t="n">
        <f aca="false">(O47+P47)*0.001</f>
        <v>0.00140432</v>
      </c>
      <c r="R47" s="6" t="n">
        <f aca="false">Q47*10/0.041*7</f>
        <v>2.39761951219512</v>
      </c>
      <c r="S47" s="8" t="n">
        <f aca="false">AVERAGE(R47:R50)</f>
        <v>2.31568536585366</v>
      </c>
    </row>
    <row r="48" customFormat="false" ht="14.25" hidden="false" customHeight="false" outlineLevel="0" collapsed="false">
      <c r="A48" s="4"/>
      <c r="B48" s="5"/>
      <c r="C48" s="0" t="n">
        <v>0.007</v>
      </c>
      <c r="D48" s="0" t="n">
        <v>0.014</v>
      </c>
      <c r="E48" s="6" t="n">
        <f aca="false">12.7*D48-2.59*C48</f>
        <v>0.15967</v>
      </c>
      <c r="F48" s="6" t="n">
        <f aca="false">22.9*C48-4.68*D48</f>
        <v>0.09478</v>
      </c>
      <c r="G48" s="7" t="n">
        <f aca="false">(E48+F48)*0.001</f>
        <v>0.00025445</v>
      </c>
      <c r="H48" s="6" t="n">
        <f aca="false">G48*10/0.073*7</f>
        <v>0.243993150684932</v>
      </c>
      <c r="I48" s="8"/>
      <c r="K48" s="4"/>
      <c r="L48" s="5"/>
      <c r="M48" s="0" t="n">
        <v>0.034</v>
      </c>
      <c r="N48" s="0" t="n">
        <v>0.088</v>
      </c>
      <c r="O48" s="6" t="n">
        <f aca="false">12.7*N48-2.59*M48</f>
        <v>1.02954</v>
      </c>
      <c r="P48" s="6" t="n">
        <f aca="false">22.9*M48-4.68*N48</f>
        <v>0.36676</v>
      </c>
      <c r="Q48" s="7" t="n">
        <f aca="false">(O48+P48)*0.001</f>
        <v>0.0013963</v>
      </c>
      <c r="R48" s="6" t="n">
        <f aca="false">Q48*10/0.041*7</f>
        <v>2.38392682926829</v>
      </c>
      <c r="S48" s="8"/>
    </row>
    <row r="49" customFormat="false" ht="14.25" hidden="false" customHeight="false" outlineLevel="0" collapsed="false">
      <c r="A49" s="4"/>
      <c r="B49" s="5"/>
      <c r="C49" s="0" t="n">
        <v>0.008</v>
      </c>
      <c r="D49" s="0" t="n">
        <v>0.016</v>
      </c>
      <c r="E49" s="6" t="n">
        <f aca="false">12.7*D49-2.59*C49</f>
        <v>0.18248</v>
      </c>
      <c r="F49" s="6" t="n">
        <f aca="false">22.9*C49-4.68*D49</f>
        <v>0.10832</v>
      </c>
      <c r="G49" s="7" t="n">
        <f aca="false">(E49+F49)*0.001</f>
        <v>0.0002908</v>
      </c>
      <c r="H49" s="6" t="n">
        <f aca="false">G49*10/0.073*7</f>
        <v>0.278849315068493</v>
      </c>
      <c r="I49" s="8"/>
      <c r="K49" s="4"/>
      <c r="L49" s="5"/>
      <c r="M49" s="0" t="n">
        <v>0.035</v>
      </c>
      <c r="N49" s="0" t="n">
        <v>0.075</v>
      </c>
      <c r="O49" s="6" t="n">
        <f aca="false">12.7*N49-2.59*M49</f>
        <v>0.86185</v>
      </c>
      <c r="P49" s="6" t="n">
        <f aca="false">22.9*M49-4.68*N49</f>
        <v>0.4505</v>
      </c>
      <c r="Q49" s="7" t="n">
        <f aca="false">(O49+P49)*0.001</f>
        <v>0.00131235</v>
      </c>
      <c r="R49" s="6" t="n">
        <f aca="false">Q49*10/0.041*7</f>
        <v>2.24059756097561</v>
      </c>
      <c r="S49" s="8"/>
    </row>
    <row r="50" customFormat="false" ht="14.25" hidden="false" customHeight="false" outlineLevel="0" collapsed="false">
      <c r="A50" s="4"/>
      <c r="B50" s="5"/>
      <c r="C50" s="0" t="n">
        <v>0.009</v>
      </c>
      <c r="D50" s="0" t="n">
        <v>0.018</v>
      </c>
      <c r="E50" s="6" t="n">
        <f aca="false">12.7*D50-2.59*C50</f>
        <v>0.20529</v>
      </c>
      <c r="F50" s="6" t="n">
        <f aca="false">22.9*C50-4.68*D50</f>
        <v>0.12186</v>
      </c>
      <c r="G50" s="7" t="n">
        <f aca="false">(E50+F50)*0.001</f>
        <v>0.00032715</v>
      </c>
      <c r="H50" s="6" t="n">
        <f aca="false">G50*10/0.073*7</f>
        <v>0.313705479452055</v>
      </c>
      <c r="I50" s="8"/>
      <c r="K50" s="4"/>
      <c r="L50" s="5"/>
      <c r="M50" s="0" t="n">
        <v>0.035</v>
      </c>
      <c r="N50" s="0" t="n">
        <v>0.075</v>
      </c>
      <c r="O50" s="6" t="n">
        <f aca="false">12.7*N50-2.59*M50</f>
        <v>0.86185</v>
      </c>
      <c r="P50" s="6" t="n">
        <f aca="false">22.9*M50-4.68*N50</f>
        <v>0.4505</v>
      </c>
      <c r="Q50" s="7" t="n">
        <f aca="false">(O50+P50)*0.001</f>
        <v>0.00131235</v>
      </c>
      <c r="R50" s="6" t="n">
        <f aca="false">Q50*10/0.041*7</f>
        <v>2.24059756097561</v>
      </c>
      <c r="S50" s="8"/>
    </row>
    <row r="51" customFormat="false" ht="14.25" hidden="false" customHeight="false" outlineLevel="0" collapsed="false">
      <c r="A51" s="4" t="s">
        <v>14</v>
      </c>
      <c r="B51" s="5" t="n">
        <v>1</v>
      </c>
      <c r="C51" s="0" t="n">
        <v>0.301</v>
      </c>
      <c r="D51" s="0" t="n">
        <v>0.806</v>
      </c>
      <c r="E51" s="6" t="n">
        <f aca="false">12.7*D51-2.59*C51</f>
        <v>9.45661</v>
      </c>
      <c r="F51" s="6" t="n">
        <f aca="false">22.9*C51-4.68*D51</f>
        <v>3.12082</v>
      </c>
      <c r="G51" s="7" t="n">
        <f aca="false">(E51+F51)*0.001</f>
        <v>0.01257743</v>
      </c>
      <c r="H51" s="6" t="n">
        <f aca="false">G51*10/0.055*7</f>
        <v>16.0076381818182</v>
      </c>
      <c r="I51" s="8" t="n">
        <f aca="false">AVERAGE(H51:H54)</f>
        <v>15.2213218181818</v>
      </c>
      <c r="K51" s="4" t="s">
        <v>15</v>
      </c>
      <c r="L51" s="5" t="n">
        <v>1</v>
      </c>
      <c r="M51" s="0" t="n">
        <v>0.264</v>
      </c>
      <c r="N51" s="0" t="n">
        <v>0.679</v>
      </c>
      <c r="O51" s="6" t="n">
        <f aca="false">12.7*N51-2.59*M51</f>
        <v>7.93954</v>
      </c>
      <c r="P51" s="6" t="n">
        <f aca="false">22.9*M51-4.68*N51</f>
        <v>2.86788</v>
      </c>
      <c r="Q51" s="7" t="n">
        <f aca="false">(O51+P51)*0.001</f>
        <v>0.01080742</v>
      </c>
      <c r="R51" s="6" t="n">
        <f aca="false">Q51*10/0.042*7</f>
        <v>18.0123666666667</v>
      </c>
      <c r="S51" s="8" t="n">
        <f aca="false">AVERAGE(R51:R54)</f>
        <v>16.9002083333333</v>
      </c>
    </row>
    <row r="52" customFormat="false" ht="14.25" hidden="false" customHeight="false" outlineLevel="0" collapsed="false">
      <c r="A52" s="4"/>
      <c r="B52" s="5"/>
      <c r="C52" s="0" t="n">
        <v>0.289</v>
      </c>
      <c r="D52" s="0" t="n">
        <v>0.785</v>
      </c>
      <c r="E52" s="6" t="n">
        <f aca="false">12.7*D52-2.59*C52</f>
        <v>9.22099</v>
      </c>
      <c r="F52" s="6" t="n">
        <f aca="false">22.9*C52-4.68*D52</f>
        <v>2.9443</v>
      </c>
      <c r="G52" s="7" t="n">
        <f aca="false">(E52+F52)*0.001</f>
        <v>0.01216529</v>
      </c>
      <c r="H52" s="6" t="n">
        <f aca="false">G52*10/0.055*7</f>
        <v>15.4830963636364</v>
      </c>
      <c r="I52" s="8"/>
      <c r="K52" s="4"/>
      <c r="L52" s="5"/>
      <c r="M52" s="0" t="n">
        <v>0.26</v>
      </c>
      <c r="N52" s="0" t="n">
        <v>0.61</v>
      </c>
      <c r="O52" s="6" t="n">
        <f aca="false">12.7*N52-2.59*M52</f>
        <v>7.0736</v>
      </c>
      <c r="P52" s="6" t="n">
        <f aca="false">22.9*M52-4.68*N52</f>
        <v>3.0992</v>
      </c>
      <c r="Q52" s="7" t="n">
        <f aca="false">(O52+P52)*0.001</f>
        <v>0.0101728</v>
      </c>
      <c r="R52" s="6" t="n">
        <f aca="false">Q52*10/0.042*7</f>
        <v>16.9546666666667</v>
      </c>
      <c r="S52" s="8"/>
    </row>
    <row r="53" customFormat="false" ht="14.25" hidden="false" customHeight="false" outlineLevel="0" collapsed="false">
      <c r="A53" s="4"/>
      <c r="B53" s="5"/>
      <c r="C53" s="0" t="n">
        <v>0.277</v>
      </c>
      <c r="D53" s="0" t="n">
        <v>0.751</v>
      </c>
      <c r="E53" s="6" t="n">
        <f aca="false">12.7*D53-2.59*C53</f>
        <v>8.82027</v>
      </c>
      <c r="F53" s="6" t="n">
        <f aca="false">22.9*C53-4.68*D53</f>
        <v>2.82862</v>
      </c>
      <c r="G53" s="7" t="n">
        <f aca="false">(E53+F53)*0.001</f>
        <v>0.01164889</v>
      </c>
      <c r="H53" s="6" t="n">
        <f aca="false">G53*10/0.055*7</f>
        <v>14.82586</v>
      </c>
      <c r="I53" s="8"/>
      <c r="K53" s="4"/>
      <c r="L53" s="5"/>
      <c r="M53" s="0" t="n">
        <v>0.241</v>
      </c>
      <c r="N53" s="0" t="n">
        <v>0.626</v>
      </c>
      <c r="O53" s="6" t="n">
        <f aca="false">12.7*N53-2.59*M53</f>
        <v>7.32601</v>
      </c>
      <c r="P53" s="6" t="n">
        <f aca="false">22.9*M53-4.68*N53</f>
        <v>2.58922</v>
      </c>
      <c r="Q53" s="7" t="n">
        <f aca="false">(O53+P53)*0.001</f>
        <v>0.00991523</v>
      </c>
      <c r="R53" s="6" t="n">
        <f aca="false">Q53*10/0.042*7</f>
        <v>16.5253833333333</v>
      </c>
      <c r="S53" s="8"/>
    </row>
    <row r="54" customFormat="false" ht="14.25" hidden="false" customHeight="false" outlineLevel="0" collapsed="false">
      <c r="A54" s="4"/>
      <c r="B54" s="5"/>
      <c r="C54" s="0" t="n">
        <v>0.271</v>
      </c>
      <c r="D54" s="0" t="n">
        <v>0.741</v>
      </c>
      <c r="E54" s="6" t="n">
        <f aca="false">12.7*D54-2.59*C54</f>
        <v>8.70881</v>
      </c>
      <c r="F54" s="6" t="n">
        <f aca="false">22.9*C54-4.68*D54</f>
        <v>2.73802</v>
      </c>
      <c r="G54" s="7" t="n">
        <f aca="false">(E54+F54)*0.001</f>
        <v>0.01144683</v>
      </c>
      <c r="H54" s="6" t="n">
        <f aca="false">G54*10/0.055*7</f>
        <v>14.5686927272727</v>
      </c>
      <c r="I54" s="8"/>
      <c r="K54" s="4"/>
      <c r="L54" s="5"/>
      <c r="M54" s="0" t="n">
        <v>0.235</v>
      </c>
      <c r="N54" s="0" t="n">
        <v>0.61</v>
      </c>
      <c r="O54" s="6" t="n">
        <f aca="false">12.7*N54-2.59*M54</f>
        <v>7.13835</v>
      </c>
      <c r="P54" s="6" t="n">
        <f aca="false">22.9*M54-4.68*N54</f>
        <v>2.5267</v>
      </c>
      <c r="Q54" s="7" t="n">
        <f aca="false">(O54+P54)*0.001</f>
        <v>0.00966505</v>
      </c>
      <c r="R54" s="6" t="n">
        <f aca="false">Q54*10/0.042*7</f>
        <v>16.1084166666667</v>
      </c>
      <c r="S54" s="8"/>
    </row>
    <row r="55" customFormat="false" ht="14.25" hidden="false" customHeight="false" outlineLevel="0" collapsed="false">
      <c r="A55" s="4"/>
      <c r="B55" s="5" t="n">
        <v>2</v>
      </c>
      <c r="C55" s="0" t="n">
        <v>0.367</v>
      </c>
      <c r="D55" s="0" t="n">
        <v>0.97</v>
      </c>
      <c r="E55" s="6" t="n">
        <f aca="false">12.7*D55-2.59*C55</f>
        <v>11.36847</v>
      </c>
      <c r="F55" s="6" t="n">
        <f aca="false">22.9*C55-4.68*D55</f>
        <v>3.8647</v>
      </c>
      <c r="G55" s="7" t="n">
        <f aca="false">(E55+F55)*0.001</f>
        <v>0.01523317</v>
      </c>
      <c r="H55" s="6" t="n">
        <f aca="false">G55*10/0.065*7</f>
        <v>16.4049523076923</v>
      </c>
      <c r="I55" s="8" t="n">
        <f aca="false">AVERAGE(H55:H58)</f>
        <v>16.2626126923077</v>
      </c>
      <c r="K55" s="4"/>
      <c r="L55" s="5" t="n">
        <v>2</v>
      </c>
      <c r="M55" s="0" t="n">
        <v>0.315</v>
      </c>
      <c r="N55" s="0" t="n">
        <v>0.81</v>
      </c>
      <c r="O55" s="6" t="n">
        <f aca="false">12.7*N55-2.59*M55</f>
        <v>9.47115</v>
      </c>
      <c r="P55" s="6" t="n">
        <f aca="false">22.9*M55-4.68*N55</f>
        <v>3.4227</v>
      </c>
      <c r="Q55" s="7" t="n">
        <f aca="false">(O55+P55)*0.001</f>
        <v>0.01289385</v>
      </c>
      <c r="R55" s="6" t="n">
        <f aca="false">Q55*10/0.049*7</f>
        <v>18.4197857142857</v>
      </c>
      <c r="S55" s="8" t="n">
        <f aca="false">AVERAGE(R55:R58)</f>
        <v>16.8643821428571</v>
      </c>
    </row>
    <row r="56" customFormat="false" ht="14.25" hidden="false" customHeight="false" outlineLevel="0" collapsed="false">
      <c r="A56" s="4"/>
      <c r="B56" s="5"/>
      <c r="C56" s="0" t="n">
        <v>0.358</v>
      </c>
      <c r="D56" s="0" t="n">
        <v>0.958</v>
      </c>
      <c r="E56" s="6" t="n">
        <f aca="false">12.7*D56-2.59*C56</f>
        <v>11.23938</v>
      </c>
      <c r="F56" s="6" t="n">
        <f aca="false">22.9*C56-4.68*D56</f>
        <v>3.71476</v>
      </c>
      <c r="G56" s="7" t="n">
        <f aca="false">(E56+F56)*0.001</f>
        <v>0.01495414</v>
      </c>
      <c r="H56" s="6" t="n">
        <f aca="false">G56*10/0.065*7</f>
        <v>16.1044584615385</v>
      </c>
      <c r="I56" s="8"/>
      <c r="K56" s="4"/>
      <c r="L56" s="5"/>
      <c r="M56" s="0" t="n">
        <v>0.308</v>
      </c>
      <c r="N56" s="0" t="n">
        <v>0.793</v>
      </c>
      <c r="O56" s="6" t="n">
        <f aca="false">12.7*N56-2.59*M56</f>
        <v>9.27338</v>
      </c>
      <c r="P56" s="6" t="n">
        <f aca="false">22.9*M56-4.68*N56</f>
        <v>3.34196</v>
      </c>
      <c r="Q56" s="7" t="n">
        <f aca="false">(O56+P56)*0.001</f>
        <v>0.01261534</v>
      </c>
      <c r="R56" s="6" t="n">
        <f aca="false">Q56*10/0.049*7</f>
        <v>18.0219142857143</v>
      </c>
      <c r="S56" s="8"/>
    </row>
    <row r="57" customFormat="false" ht="14.25" hidden="false" customHeight="false" outlineLevel="0" collapsed="false">
      <c r="A57" s="4"/>
      <c r="B57" s="5"/>
      <c r="C57" s="0" t="n">
        <v>0.386</v>
      </c>
      <c r="D57" s="0" t="n">
        <v>1</v>
      </c>
      <c r="E57" s="6" t="n">
        <f aca="false">12.7*D57-2.59*C57</f>
        <v>11.70026</v>
      </c>
      <c r="F57" s="6" t="n">
        <f aca="false">22.9*C57-4.68*D57</f>
        <v>4.1594</v>
      </c>
      <c r="G57" s="7" t="n">
        <f aca="false">(E57+F57)*0.001</f>
        <v>0.01585966</v>
      </c>
      <c r="H57" s="6" t="n">
        <f aca="false">G57*10/0.065*7</f>
        <v>17.0796338461538</v>
      </c>
      <c r="I57" s="8"/>
      <c r="K57" s="4"/>
      <c r="L57" s="5"/>
      <c r="M57" s="0" t="n">
        <v>0.263</v>
      </c>
      <c r="N57" s="0" t="n">
        <v>0.683</v>
      </c>
      <c r="O57" s="6" t="n">
        <f aca="false">12.7*N57-2.59*M57</f>
        <v>7.99293</v>
      </c>
      <c r="P57" s="6" t="n">
        <f aca="false">22.9*M57-4.68*N57</f>
        <v>2.82626</v>
      </c>
      <c r="Q57" s="7" t="n">
        <f aca="false">(O57+P57)*0.001</f>
        <v>0.01081919</v>
      </c>
      <c r="R57" s="6" t="n">
        <f aca="false">Q57*10/0.049*7</f>
        <v>15.4559857142857</v>
      </c>
      <c r="S57" s="8"/>
    </row>
    <row r="58" customFormat="false" ht="14.25" hidden="false" customHeight="false" outlineLevel="0" collapsed="false">
      <c r="A58" s="4"/>
      <c r="B58" s="5"/>
      <c r="C58" s="0" t="n">
        <v>0.344</v>
      </c>
      <c r="D58" s="0" t="n">
        <v>0.919</v>
      </c>
      <c r="E58" s="6" t="n">
        <f aca="false">12.7*D58-2.59*C58</f>
        <v>10.78034</v>
      </c>
      <c r="F58" s="6" t="n">
        <f aca="false">22.9*C58-4.68*D58</f>
        <v>3.57668</v>
      </c>
      <c r="G58" s="7" t="n">
        <f aca="false">(E58+F58)*0.001</f>
        <v>0.01435702</v>
      </c>
      <c r="H58" s="6" t="n">
        <f aca="false">G58*10/0.065*7</f>
        <v>15.4614061538462</v>
      </c>
      <c r="I58" s="8"/>
      <c r="K58" s="4"/>
      <c r="L58" s="5"/>
      <c r="M58" s="0" t="n">
        <v>0.265</v>
      </c>
      <c r="N58" s="0" t="n">
        <v>0.687</v>
      </c>
      <c r="O58" s="6" t="n">
        <f aca="false">12.7*N58-2.59*M58</f>
        <v>8.03855</v>
      </c>
      <c r="P58" s="6" t="n">
        <f aca="false">22.9*M58-4.68*N58</f>
        <v>2.85334</v>
      </c>
      <c r="Q58" s="7" t="n">
        <f aca="false">(O58+P58)*0.001</f>
        <v>0.01089189</v>
      </c>
      <c r="R58" s="6" t="n">
        <f aca="false">Q58*10/0.049*7</f>
        <v>15.5598428571429</v>
      </c>
      <c r="S58" s="8"/>
    </row>
    <row r="59" customFormat="false" ht="14.25" hidden="false" customHeight="false" outlineLevel="0" collapsed="false">
      <c r="A59" s="4"/>
      <c r="B59" s="5" t="n">
        <v>3</v>
      </c>
      <c r="C59" s="0" t="n">
        <v>0.184</v>
      </c>
      <c r="D59" s="0" t="n">
        <v>0.499</v>
      </c>
      <c r="E59" s="6" t="n">
        <f aca="false">12.7*D59-2.59*C59</f>
        <v>5.86074</v>
      </c>
      <c r="F59" s="6" t="n">
        <f aca="false">22.9*C59-4.68*D59</f>
        <v>1.87828</v>
      </c>
      <c r="G59" s="7" t="n">
        <f aca="false">(E59+F59)*0.001</f>
        <v>0.00773902</v>
      </c>
      <c r="H59" s="6" t="n">
        <f aca="false">G59*10/0.064*7</f>
        <v>8.464553125</v>
      </c>
      <c r="I59" s="8" t="n">
        <f aca="false">AVERAGE(H59:H62)</f>
        <v>8.172207421875</v>
      </c>
      <c r="K59" s="4"/>
      <c r="L59" s="5" t="n">
        <v>3</v>
      </c>
      <c r="M59" s="0" t="n">
        <v>0.203</v>
      </c>
      <c r="N59" s="0" t="n">
        <v>0.513</v>
      </c>
      <c r="O59" s="6" t="n">
        <f aca="false">12.7*N59-2.59*M59</f>
        <v>5.98933</v>
      </c>
      <c r="P59" s="6" t="n">
        <f aca="false">22.9*M59-4.68*N59</f>
        <v>2.24786</v>
      </c>
      <c r="Q59" s="7" t="n">
        <f aca="false">(O59+P59)*0.001</f>
        <v>0.00823719</v>
      </c>
      <c r="R59" s="6" t="n">
        <f aca="false">Q59*10/0.052*7</f>
        <v>11.088525</v>
      </c>
      <c r="S59" s="8" t="n">
        <f aca="false">AVERAGE(R59:R62)</f>
        <v>10.9820375</v>
      </c>
    </row>
    <row r="60" customFormat="false" ht="14.25" hidden="false" customHeight="false" outlineLevel="0" collapsed="false">
      <c r="A60" s="4"/>
      <c r="B60" s="5"/>
      <c r="C60" s="0" t="n">
        <v>0.181</v>
      </c>
      <c r="D60" s="0" t="n">
        <v>0.494</v>
      </c>
      <c r="E60" s="6" t="n">
        <f aca="false">12.7*D60-2.59*C60</f>
        <v>5.80501</v>
      </c>
      <c r="F60" s="6" t="n">
        <f aca="false">22.9*C60-4.68*D60</f>
        <v>1.83298</v>
      </c>
      <c r="G60" s="7" t="n">
        <f aca="false">(E60+F60)*0.001</f>
        <v>0.00763799</v>
      </c>
      <c r="H60" s="6" t="n">
        <f aca="false">G60*10/0.064*7</f>
        <v>8.3540515625</v>
      </c>
      <c r="I60" s="8"/>
      <c r="K60" s="4"/>
      <c r="L60" s="5"/>
      <c r="M60" s="0" t="n">
        <v>0.206</v>
      </c>
      <c r="N60" s="0" t="n">
        <v>0.52</v>
      </c>
      <c r="O60" s="6" t="n">
        <f aca="false">12.7*N60-2.59*M60</f>
        <v>6.07046</v>
      </c>
      <c r="P60" s="6" t="n">
        <f aca="false">22.9*M60-4.68*N60</f>
        <v>2.2838</v>
      </c>
      <c r="Q60" s="7" t="n">
        <f aca="false">(O60+P60)*0.001</f>
        <v>0.00835426</v>
      </c>
      <c r="R60" s="6" t="n">
        <f aca="false">Q60*10/0.052*7</f>
        <v>11.2461192307692</v>
      </c>
      <c r="S60" s="8"/>
    </row>
    <row r="61" customFormat="false" ht="14.25" hidden="false" customHeight="false" outlineLevel="0" collapsed="false">
      <c r="A61" s="4"/>
      <c r="B61" s="5"/>
      <c r="C61" s="0" t="n">
        <v>0.17</v>
      </c>
      <c r="D61" s="0" t="n">
        <v>0.455</v>
      </c>
      <c r="E61" s="6" t="n">
        <f aca="false">12.7*D61-2.59*C61</f>
        <v>5.3382</v>
      </c>
      <c r="F61" s="6" t="n">
        <f aca="false">22.9*C61-4.68*D61</f>
        <v>1.7636</v>
      </c>
      <c r="G61" s="7" t="n">
        <f aca="false">(E61+F61)*0.001</f>
        <v>0.0071018</v>
      </c>
      <c r="H61" s="6" t="n">
        <f aca="false">G61*10/0.064*7</f>
        <v>7.76759375</v>
      </c>
      <c r="I61" s="8"/>
      <c r="K61" s="4"/>
      <c r="L61" s="5"/>
      <c r="M61" s="0" t="n">
        <v>0.193</v>
      </c>
      <c r="N61" s="0" t="n">
        <v>0.503</v>
      </c>
      <c r="O61" s="6" t="n">
        <f aca="false">12.7*N61-2.59*M61</f>
        <v>5.88823</v>
      </c>
      <c r="P61" s="6" t="n">
        <f aca="false">22.9*M61-4.68*N61</f>
        <v>2.06566</v>
      </c>
      <c r="Q61" s="7" t="n">
        <f aca="false">(O61+P61)*0.001</f>
        <v>0.00795389</v>
      </c>
      <c r="R61" s="6" t="n">
        <f aca="false">Q61*10/0.052*7</f>
        <v>10.7071596153846</v>
      </c>
      <c r="S61" s="8"/>
    </row>
    <row r="62" customFormat="false" ht="14.25" hidden="false" customHeight="false" outlineLevel="0" collapsed="false">
      <c r="A62" s="4"/>
      <c r="B62" s="5"/>
      <c r="C62" s="0" t="n">
        <v>0.176</v>
      </c>
      <c r="D62" s="0" t="n">
        <v>0.478</v>
      </c>
      <c r="E62" s="6" t="n">
        <f aca="false">12.7*D62-2.59*C62</f>
        <v>5.61476</v>
      </c>
      <c r="F62" s="6" t="n">
        <f aca="false">22.9*C62-4.68*D62</f>
        <v>1.79336</v>
      </c>
      <c r="G62" s="7" t="n">
        <f aca="false">(E62+F62)*0.001</f>
        <v>0.00740812</v>
      </c>
      <c r="H62" s="6" t="n">
        <f aca="false">G62*10/0.064*7</f>
        <v>8.10263125</v>
      </c>
      <c r="I62" s="8"/>
      <c r="K62" s="4"/>
      <c r="L62" s="5"/>
      <c r="M62" s="0" t="n">
        <v>0.196</v>
      </c>
      <c r="N62" s="0" t="n">
        <v>0.512</v>
      </c>
      <c r="O62" s="6" t="n">
        <f aca="false">12.7*N62-2.59*M62</f>
        <v>5.99476</v>
      </c>
      <c r="P62" s="6" t="n">
        <f aca="false">22.9*M62-4.68*N62</f>
        <v>2.09224</v>
      </c>
      <c r="Q62" s="7" t="n">
        <f aca="false">(O62+P62)*0.001</f>
        <v>0.008087</v>
      </c>
      <c r="R62" s="6" t="n">
        <f aca="false">Q62*10/0.052*7</f>
        <v>10.8863461538462</v>
      </c>
      <c r="S62" s="8"/>
    </row>
    <row r="63" customFormat="false" ht="14.25" hidden="false" customHeight="false" outlineLevel="0" collapsed="false">
      <c r="A63" s="4"/>
      <c r="B63" s="5" t="n">
        <v>4</v>
      </c>
      <c r="C63" s="0" t="n">
        <v>0.034</v>
      </c>
      <c r="D63" s="0" t="n">
        <v>0.095</v>
      </c>
      <c r="E63" s="6" t="n">
        <f aca="false">12.7*D63-2.59*C63</f>
        <v>1.11844</v>
      </c>
      <c r="F63" s="6" t="n">
        <f aca="false">22.9*C63-4.68*D63</f>
        <v>0.334</v>
      </c>
      <c r="G63" s="7" t="n">
        <f aca="false">(E63+F63)*0.001</f>
        <v>0.00145244</v>
      </c>
      <c r="H63" s="6" t="n">
        <f aca="false">G63*10/0.047*7</f>
        <v>2.1632085106383</v>
      </c>
      <c r="I63" s="8" t="n">
        <f aca="false">AVERAGE(H63:H66)</f>
        <v>2.04837872340426</v>
      </c>
      <c r="K63" s="4"/>
      <c r="L63" s="5" t="n">
        <v>4</v>
      </c>
      <c r="M63" s="0" t="n">
        <v>0.067</v>
      </c>
      <c r="N63" s="0" t="n">
        <v>0.163</v>
      </c>
      <c r="O63" s="6" t="n">
        <f aca="false">12.7*N63-2.59*M63</f>
        <v>1.89657</v>
      </c>
      <c r="P63" s="6" t="n">
        <f aca="false">22.9*M63-4.68*N63</f>
        <v>0.77146</v>
      </c>
      <c r="Q63" s="7" t="n">
        <f aca="false">(O63+P63)*0.001</f>
        <v>0.00266803</v>
      </c>
      <c r="R63" s="6" t="n">
        <f aca="false">Q63*10/0.037*7</f>
        <v>5.04762432432433</v>
      </c>
      <c r="S63" s="8" t="n">
        <f aca="false">AVERAGE(R63:R66)</f>
        <v>4.21883378378378</v>
      </c>
    </row>
    <row r="64" customFormat="false" ht="14.25" hidden="false" customHeight="false" outlineLevel="0" collapsed="false">
      <c r="A64" s="4"/>
      <c r="B64" s="5"/>
      <c r="C64" s="0" t="n">
        <v>0.03</v>
      </c>
      <c r="D64" s="0" t="n">
        <v>0.091</v>
      </c>
      <c r="E64" s="6" t="n">
        <f aca="false">12.7*D64-2.59*C64</f>
        <v>1.078</v>
      </c>
      <c r="F64" s="6" t="n">
        <f aca="false">22.9*C64-4.68*D64</f>
        <v>0.26112</v>
      </c>
      <c r="G64" s="7" t="n">
        <f aca="false">(E64+F64)*0.001</f>
        <v>0.00133912</v>
      </c>
      <c r="H64" s="6" t="n">
        <f aca="false">G64*10/0.047*7</f>
        <v>1.99443404255319</v>
      </c>
      <c r="I64" s="8"/>
      <c r="K64" s="4"/>
      <c r="L64" s="5"/>
      <c r="M64" s="0" t="n">
        <v>0.068</v>
      </c>
      <c r="N64" s="0" t="n">
        <v>0.164</v>
      </c>
      <c r="O64" s="6" t="n">
        <f aca="false">12.7*N64-2.59*M64</f>
        <v>1.90668</v>
      </c>
      <c r="P64" s="6" t="n">
        <f aca="false">22.9*M64-4.68*N64</f>
        <v>0.78968</v>
      </c>
      <c r="Q64" s="7" t="n">
        <f aca="false">(O64+P64)*0.001</f>
        <v>0.00269636</v>
      </c>
      <c r="R64" s="6" t="n">
        <f aca="false">Q64*10/0.037*7</f>
        <v>5.10122162162162</v>
      </c>
      <c r="S64" s="8"/>
    </row>
    <row r="65" customFormat="false" ht="14.25" hidden="false" customHeight="false" outlineLevel="0" collapsed="false">
      <c r="A65" s="4"/>
      <c r="B65" s="5"/>
      <c r="C65" s="0" t="n">
        <v>0.035</v>
      </c>
      <c r="D65" s="0" t="n">
        <v>0.101</v>
      </c>
      <c r="E65" s="6" t="n">
        <f aca="false">12.7*D65-2.59*C65</f>
        <v>1.19205</v>
      </c>
      <c r="F65" s="6" t="n">
        <f aca="false">22.9*C65-4.68*D65</f>
        <v>0.32882</v>
      </c>
      <c r="G65" s="7" t="n">
        <f aca="false">(E65+F65)*0.001</f>
        <v>0.00152087</v>
      </c>
      <c r="H65" s="6" t="n">
        <f aca="false">G65*10/0.047*7</f>
        <v>2.26512553191489</v>
      </c>
      <c r="I65" s="8"/>
      <c r="K65" s="4"/>
      <c r="L65" s="5"/>
      <c r="M65" s="0" t="n">
        <v>0.042</v>
      </c>
      <c r="N65" s="0" t="n">
        <v>0.11</v>
      </c>
      <c r="O65" s="6" t="n">
        <f aca="false">12.7*N65-2.59*M65</f>
        <v>1.28822</v>
      </c>
      <c r="P65" s="6" t="n">
        <f aca="false">22.9*M65-4.68*N65</f>
        <v>0.447</v>
      </c>
      <c r="Q65" s="7" t="n">
        <f aca="false">(O65+P65)*0.001</f>
        <v>0.00173522</v>
      </c>
      <c r="R65" s="6" t="n">
        <f aca="false">Q65*10/0.037*7</f>
        <v>3.28284864864865</v>
      </c>
      <c r="S65" s="8"/>
    </row>
    <row r="66" customFormat="false" ht="14.25" hidden="false" customHeight="false" outlineLevel="0" collapsed="false">
      <c r="A66" s="4"/>
      <c r="B66" s="5"/>
      <c r="C66" s="0" t="n">
        <v>0.023</v>
      </c>
      <c r="D66" s="0" t="n">
        <v>0.09</v>
      </c>
      <c r="E66" s="6" t="n">
        <f aca="false">12.7*D66-2.59*C66</f>
        <v>1.08343</v>
      </c>
      <c r="F66" s="6" t="n">
        <f aca="false">22.9*C66-4.68*D66</f>
        <v>0.1055</v>
      </c>
      <c r="G66" s="7" t="n">
        <f aca="false">(E66+F66)*0.001</f>
        <v>0.00118893</v>
      </c>
      <c r="H66" s="6" t="n">
        <f aca="false">G66*10/0.047*7</f>
        <v>1.77074680851064</v>
      </c>
      <c r="I66" s="8"/>
      <c r="K66" s="4"/>
      <c r="L66" s="5"/>
      <c r="M66" s="0" t="n">
        <v>0.045</v>
      </c>
      <c r="N66" s="0" t="n">
        <v>0.113</v>
      </c>
      <c r="O66" s="6" t="n">
        <f aca="false">12.7*N66-2.59*M66</f>
        <v>1.31855</v>
      </c>
      <c r="P66" s="6" t="n">
        <f aca="false">22.9*M66-4.68*N66</f>
        <v>0.50166</v>
      </c>
      <c r="Q66" s="7" t="n">
        <f aca="false">(O66+P66)*0.001</f>
        <v>0.00182021</v>
      </c>
      <c r="R66" s="6" t="n">
        <f aca="false">Q66*10/0.037*7</f>
        <v>3.44364054054054</v>
      </c>
      <c r="S66" s="8"/>
    </row>
    <row r="67" customFormat="false" ht="14.25" hidden="false" customHeight="false" outlineLevel="0" collapsed="false">
      <c r="A67" s="4" t="s">
        <v>16</v>
      </c>
      <c r="B67" s="5" t="n">
        <v>1</v>
      </c>
      <c r="C67" s="0" t="n">
        <v>0.305</v>
      </c>
      <c r="D67" s="0" t="n">
        <v>0.797</v>
      </c>
      <c r="E67" s="6" t="n">
        <f aca="false">12.7*D67-2.59*C67</f>
        <v>9.33195</v>
      </c>
      <c r="F67" s="6" t="n">
        <f aca="false">22.9*C67-4.68*D67</f>
        <v>3.25454</v>
      </c>
      <c r="G67" s="7" t="n">
        <f aca="false">(E67+F67)*0.001</f>
        <v>0.01258649</v>
      </c>
      <c r="H67" s="6" t="n">
        <f aca="false">G67*10/0.052*7</f>
        <v>16.9433519230769</v>
      </c>
      <c r="I67" s="8" t="n">
        <f aca="false">AVERAGE(H67:H70)</f>
        <v>16.9973697115385</v>
      </c>
      <c r="K67" s="4" t="s">
        <v>17</v>
      </c>
      <c r="L67" s="5" t="n">
        <v>1</v>
      </c>
      <c r="M67" s="0" t="n">
        <v>0.24</v>
      </c>
      <c r="N67" s="0" t="n">
        <v>0.618</v>
      </c>
      <c r="O67" s="6" t="n">
        <f aca="false">12.7*N67-2.59*M67</f>
        <v>7.227</v>
      </c>
      <c r="P67" s="6" t="n">
        <f aca="false">22.9*M67-4.68*N67</f>
        <v>2.60376</v>
      </c>
      <c r="Q67" s="7" t="n">
        <f aca="false">(O67+P67)*0.001</f>
        <v>0.00983076</v>
      </c>
      <c r="R67" s="6" t="n">
        <f aca="false">Q67*10/0.037*7</f>
        <v>18.5987351351351</v>
      </c>
      <c r="S67" s="8" t="n">
        <f aca="false">AVERAGE(R67:R70)</f>
        <v>19.2845426351351</v>
      </c>
    </row>
    <row r="68" customFormat="false" ht="14.25" hidden="false" customHeight="false" outlineLevel="0" collapsed="false">
      <c r="A68" s="4"/>
      <c r="B68" s="5"/>
      <c r="C68" s="0" t="n">
        <v>0.296</v>
      </c>
      <c r="D68" s="0" t="n">
        <v>0.813</v>
      </c>
      <c r="E68" s="6" t="n">
        <f aca="false">12.7*D68-2.59*C68</f>
        <v>9.55846</v>
      </c>
      <c r="F68" s="6" t="n">
        <f aca="false">22.9*C68-4.68*D68</f>
        <v>2.97356</v>
      </c>
      <c r="G68" s="7" t="n">
        <f aca="false">(E68+F68)*0.001</f>
        <v>0.01253202</v>
      </c>
      <c r="H68" s="6" t="n">
        <f aca="false">G68*10/0.052*7</f>
        <v>16.8700269230769</v>
      </c>
      <c r="I68" s="8"/>
      <c r="K68" s="4"/>
      <c r="L68" s="5"/>
      <c r="M68" s="0" t="n">
        <v>0.241</v>
      </c>
      <c r="N68" s="0" t="n">
        <v>0.618</v>
      </c>
      <c r="O68" s="6" t="n">
        <f aca="false">12.7*N68-2.59*M68</f>
        <v>7.22441</v>
      </c>
      <c r="P68" s="6" t="n">
        <f aca="false">22.9*M68-4.68*N68</f>
        <v>2.62666</v>
      </c>
      <c r="Q68" s="7" t="n">
        <f aca="false">(O68+P68)*0.001</f>
        <v>0.00985107</v>
      </c>
      <c r="R68" s="6" t="n">
        <f aca="false">Q68*10/0.037*7</f>
        <v>18.6371594594595</v>
      </c>
      <c r="S68" s="8"/>
    </row>
    <row r="69" customFormat="false" ht="14.25" hidden="false" customHeight="false" outlineLevel="0" collapsed="false">
      <c r="A69" s="4"/>
      <c r="B69" s="5"/>
      <c r="C69" s="0" t="n">
        <v>0.305</v>
      </c>
      <c r="D69" s="0" t="n">
        <v>0.822</v>
      </c>
      <c r="E69" s="6" t="n">
        <f aca="false">12.7*D69-2.59*C69</f>
        <v>9.64945</v>
      </c>
      <c r="F69" s="6" t="n">
        <f aca="false">22.9*C69-4.68*D69</f>
        <v>3.13754</v>
      </c>
      <c r="G69" s="7" t="n">
        <f aca="false">(E69+F69)*0.001</f>
        <v>0.01278699</v>
      </c>
      <c r="H69" s="6" t="n">
        <f aca="false">G69*10/0.052*7</f>
        <v>17.2132557692308</v>
      </c>
      <c r="I69" s="8"/>
      <c r="K69" s="4"/>
      <c r="L69" s="5"/>
      <c r="M69" s="0" t="n">
        <v>0.257</v>
      </c>
      <c r="N69" s="0" t="n">
        <v>0.671</v>
      </c>
      <c r="O69" s="6" t="n">
        <f aca="false">12.7*N69-2.59*M69</f>
        <v>7.85607</v>
      </c>
      <c r="P69" s="6" t="n">
        <f aca="false">22.9*M69-4.68*N69</f>
        <v>2.74502</v>
      </c>
      <c r="Q69" s="7" t="n">
        <f aca="false">(O69+P69)*0.001</f>
        <v>0.01060109</v>
      </c>
      <c r="R69" s="6" t="n">
        <f aca="false">Q69*10/0.037*7</f>
        <v>20.0561162162162</v>
      </c>
      <c r="S69" s="8"/>
    </row>
    <row r="70" customFormat="false" ht="14.25" hidden="false" customHeight="false" outlineLevel="0" collapsed="false">
      <c r="A70" s="4"/>
      <c r="B70" s="5"/>
      <c r="C70" s="0" t="n">
        <v>0.299</v>
      </c>
      <c r="D70" s="0" t="n">
        <v>0.814</v>
      </c>
      <c r="E70" s="6" t="n">
        <f aca="false">12.7*D70-2.59*C70</f>
        <v>9.56339</v>
      </c>
      <c r="F70" s="6" t="n">
        <f aca="false">22.9*C70-4.68*D70</f>
        <v>3.03758</v>
      </c>
      <c r="G70" s="7" t="n">
        <f aca="false">(E70+F70)*0.001</f>
        <v>0.01260097</v>
      </c>
      <c r="H70" s="6" t="n">
        <f aca="false">G70*10/0.052*7</f>
        <v>16.9628442307692</v>
      </c>
      <c r="I70" s="8"/>
      <c r="K70" s="4"/>
      <c r="L70" s="5"/>
      <c r="M70" s="0" t="n">
        <v>0.2543</v>
      </c>
      <c r="N70" s="0" t="n">
        <v>0.664</v>
      </c>
      <c r="O70" s="6" t="n">
        <f aca="false">12.7*N70-2.59*M70</f>
        <v>7.774163</v>
      </c>
      <c r="P70" s="6" t="n">
        <f aca="false">22.9*M70-4.68*N70</f>
        <v>2.71595</v>
      </c>
      <c r="Q70" s="7" t="n">
        <f aca="false">(O70+P70)*0.001</f>
        <v>0.010490113</v>
      </c>
      <c r="R70" s="6" t="n">
        <f aca="false">Q70*10/0.037*7</f>
        <v>19.8461597297297</v>
      </c>
      <c r="S70" s="8"/>
    </row>
    <row r="71" customFormat="false" ht="14.25" hidden="false" customHeight="false" outlineLevel="0" collapsed="false">
      <c r="A71" s="4"/>
      <c r="B71" s="5" t="n">
        <v>2</v>
      </c>
      <c r="C71" s="0" t="n">
        <v>0.303</v>
      </c>
      <c r="D71" s="0" t="n">
        <v>0.814</v>
      </c>
      <c r="E71" s="6" t="n">
        <f aca="false">12.7*D71-2.59*C71</f>
        <v>9.55303</v>
      </c>
      <c r="F71" s="6" t="n">
        <f aca="false">22.9*C71-4.68*D71</f>
        <v>3.12918</v>
      </c>
      <c r="G71" s="7" t="n">
        <f aca="false">(E71+F71)*0.001</f>
        <v>0.01268221</v>
      </c>
      <c r="H71" s="6" t="n">
        <f aca="false">G71*10/0.058*7</f>
        <v>15.3061155172414</v>
      </c>
      <c r="I71" s="8" t="n">
        <f aca="false">AVERAGE(H71:H74)</f>
        <v>14.9951556034483</v>
      </c>
      <c r="K71" s="4"/>
      <c r="L71" s="5" t="n">
        <v>2</v>
      </c>
      <c r="M71" s="0" t="n">
        <v>0.197</v>
      </c>
      <c r="N71" s="0" t="n">
        <v>0.517</v>
      </c>
      <c r="O71" s="6" t="n">
        <f aca="false">12.7*N71-2.59*M71</f>
        <v>6.05567</v>
      </c>
      <c r="P71" s="6" t="n">
        <f aca="false">22.9*M71-4.68*N71</f>
        <v>2.09174</v>
      </c>
      <c r="Q71" s="7" t="n">
        <f aca="false">(O71+P71)*0.001</f>
        <v>0.00814741</v>
      </c>
      <c r="R71" s="6" t="n">
        <f aca="false">Q71*10/0.037*7</f>
        <v>15.4140189189189</v>
      </c>
      <c r="S71" s="8" t="n">
        <f aca="false">AVERAGE(R71:R74)</f>
        <v>15.3604216216216</v>
      </c>
    </row>
    <row r="72" customFormat="false" ht="14.25" hidden="false" customHeight="false" outlineLevel="0" collapsed="false">
      <c r="A72" s="4"/>
      <c r="B72" s="5"/>
      <c r="C72" s="0" t="n">
        <v>0.299</v>
      </c>
      <c r="D72" s="0" t="n">
        <v>0.821</v>
      </c>
      <c r="E72" s="6" t="n">
        <f aca="false">12.7*D72-2.59*C72</f>
        <v>9.65229</v>
      </c>
      <c r="F72" s="6" t="n">
        <f aca="false">22.9*C72-4.68*D72</f>
        <v>3.00482</v>
      </c>
      <c r="G72" s="7" t="n">
        <f aca="false">(E72+F72)*0.001</f>
        <v>0.01265711</v>
      </c>
      <c r="H72" s="6" t="n">
        <f aca="false">G72*10/0.058*7</f>
        <v>15.2758224137931</v>
      </c>
      <c r="I72" s="8"/>
      <c r="K72" s="4"/>
      <c r="L72" s="5"/>
      <c r="M72" s="0" t="n">
        <v>0.194</v>
      </c>
      <c r="N72" s="0" t="n">
        <v>0.513</v>
      </c>
      <c r="O72" s="6" t="n">
        <f aca="false">12.7*N72-2.59*M72</f>
        <v>6.01264</v>
      </c>
      <c r="P72" s="6" t="n">
        <f aca="false">22.9*M72-4.68*N72</f>
        <v>2.04176</v>
      </c>
      <c r="Q72" s="7" t="n">
        <f aca="false">(O72+P72)*0.001</f>
        <v>0.0080544</v>
      </c>
      <c r="R72" s="6" t="n">
        <f aca="false">Q72*10/0.037*7</f>
        <v>15.2380540540541</v>
      </c>
      <c r="S72" s="8"/>
    </row>
    <row r="73" customFormat="false" ht="14.25" hidden="false" customHeight="false" outlineLevel="0" collapsed="false">
      <c r="A73" s="4"/>
      <c r="B73" s="5"/>
      <c r="C73" s="0" t="n">
        <v>0.289</v>
      </c>
      <c r="D73" s="0" t="n">
        <v>0.775</v>
      </c>
      <c r="E73" s="6" t="n">
        <f aca="false">12.7*D73-2.59*C73</f>
        <v>9.09399</v>
      </c>
      <c r="F73" s="6" t="n">
        <f aca="false">22.9*C73-4.68*D73</f>
        <v>2.9911</v>
      </c>
      <c r="G73" s="7" t="n">
        <f aca="false">(E73+F73)*0.001</f>
        <v>0.01208509</v>
      </c>
      <c r="H73" s="6" t="n">
        <f aca="false">G73*10/0.058*7</f>
        <v>14.5854534482759</v>
      </c>
      <c r="I73" s="8"/>
      <c r="K73" s="4"/>
      <c r="L73" s="5"/>
      <c r="M73" s="0" t="n">
        <v>0.198</v>
      </c>
      <c r="N73" s="0" t="n">
        <v>0.521</v>
      </c>
      <c r="O73" s="6" t="n">
        <f aca="false">12.7*N73-2.59*M73</f>
        <v>6.10388</v>
      </c>
      <c r="P73" s="6" t="n">
        <f aca="false">22.9*M73-4.68*N73</f>
        <v>2.09592</v>
      </c>
      <c r="Q73" s="7" t="n">
        <f aca="false">(O73+P73)*0.001</f>
        <v>0.0081998</v>
      </c>
      <c r="R73" s="6" t="n">
        <f aca="false">Q73*10/0.037*7</f>
        <v>15.5131351351351</v>
      </c>
      <c r="S73" s="8"/>
    </row>
    <row r="74" customFormat="false" ht="14.25" hidden="false" customHeight="false" outlineLevel="0" collapsed="false">
      <c r="A74" s="4"/>
      <c r="B74" s="5"/>
      <c r="C74" s="0" t="n">
        <v>0.29</v>
      </c>
      <c r="D74" s="0" t="n">
        <v>0.796</v>
      </c>
      <c r="E74" s="6" t="n">
        <f aca="false">12.7*D74-2.59*C74</f>
        <v>9.3581</v>
      </c>
      <c r="F74" s="6" t="n">
        <f aca="false">22.9*C74-4.68*D74</f>
        <v>2.91572</v>
      </c>
      <c r="G74" s="7" t="n">
        <f aca="false">(E74+F74)*0.001</f>
        <v>0.01227382</v>
      </c>
      <c r="H74" s="6" t="n">
        <f aca="false">G74*10/0.058*7</f>
        <v>14.8132310344828</v>
      </c>
      <c r="I74" s="8"/>
      <c r="K74" s="4"/>
      <c r="L74" s="5"/>
      <c r="M74" s="0" t="n">
        <v>0.195</v>
      </c>
      <c r="N74" s="0" t="n">
        <v>0.513</v>
      </c>
      <c r="O74" s="6" t="n">
        <f aca="false">12.7*N74-2.59*M74</f>
        <v>6.01005</v>
      </c>
      <c r="P74" s="6" t="n">
        <f aca="false">22.9*M74-4.68*N74</f>
        <v>2.06466</v>
      </c>
      <c r="Q74" s="7" t="n">
        <f aca="false">(O74+P74)*0.001</f>
        <v>0.00807471</v>
      </c>
      <c r="R74" s="6" t="n">
        <f aca="false">Q74*10/0.037*7</f>
        <v>15.2764783783784</v>
      </c>
      <c r="S74" s="8"/>
    </row>
    <row r="75" customFormat="false" ht="14.25" hidden="false" customHeight="false" outlineLevel="0" collapsed="false">
      <c r="A75" s="4"/>
      <c r="B75" s="5" t="n">
        <v>3</v>
      </c>
      <c r="C75" s="0" t="n">
        <v>0.282</v>
      </c>
      <c r="D75" s="0" t="n">
        <v>0.757</v>
      </c>
      <c r="E75" s="6" t="n">
        <f aca="false">12.7*D75-2.59*C75</f>
        <v>8.88352</v>
      </c>
      <c r="F75" s="6" t="n">
        <f aca="false">22.9*C75-4.68*D75</f>
        <v>2.91504</v>
      </c>
      <c r="G75" s="7" t="n">
        <f aca="false">(E75+F75)*0.001</f>
        <v>0.01179856</v>
      </c>
      <c r="H75" s="6" t="n">
        <f aca="false">G75*10/0.063*7</f>
        <v>13.1095111111111</v>
      </c>
      <c r="I75" s="8" t="n">
        <f aca="false">AVERAGE(H75:H78)</f>
        <v>12.2729166666667</v>
      </c>
      <c r="K75" s="4"/>
      <c r="L75" s="5" t="n">
        <v>3</v>
      </c>
      <c r="M75" s="0" t="n">
        <v>0.053</v>
      </c>
      <c r="N75" s="0" t="n">
        <v>0.139</v>
      </c>
      <c r="O75" s="6" t="n">
        <f aca="false">12.7*N75-2.59*M75</f>
        <v>1.62803</v>
      </c>
      <c r="P75" s="6" t="n">
        <f aca="false">22.9*M75-4.68*N75</f>
        <v>0.56318</v>
      </c>
      <c r="Q75" s="7" t="n">
        <f aca="false">(O75+P75)*0.001</f>
        <v>0.00219121</v>
      </c>
      <c r="R75" s="6" t="n">
        <f aca="false">Q75*10/0.061*7</f>
        <v>2.51450327868852</v>
      </c>
      <c r="S75" s="8" t="n">
        <f aca="false">AVERAGE(R75:R78)</f>
        <v>2.5470131147541</v>
      </c>
    </row>
    <row r="76" customFormat="false" ht="14.25" hidden="false" customHeight="false" outlineLevel="0" collapsed="false">
      <c r="A76" s="4"/>
      <c r="B76" s="5"/>
      <c r="C76" s="0" t="n">
        <v>0.273</v>
      </c>
      <c r="D76" s="0" t="n">
        <v>0.742</v>
      </c>
      <c r="E76" s="6" t="n">
        <f aca="false">12.7*D76-2.59*C76</f>
        <v>8.71633</v>
      </c>
      <c r="F76" s="6" t="n">
        <f aca="false">22.9*C76-4.68*D76</f>
        <v>2.77914</v>
      </c>
      <c r="G76" s="7" t="n">
        <f aca="false">(E76+F76)*0.001</f>
        <v>0.01149547</v>
      </c>
      <c r="H76" s="6" t="n">
        <f aca="false">G76*10/0.063*7</f>
        <v>12.7727444444444</v>
      </c>
      <c r="I76" s="8"/>
      <c r="K76" s="4"/>
      <c r="L76" s="5"/>
      <c r="M76" s="0" t="n">
        <v>0.054</v>
      </c>
      <c r="N76" s="0" t="n">
        <v>0.139</v>
      </c>
      <c r="O76" s="6" t="n">
        <f aca="false">12.7*N76-2.59*M76</f>
        <v>1.62544</v>
      </c>
      <c r="P76" s="6" t="n">
        <f aca="false">22.9*M76-4.68*N76</f>
        <v>0.58608</v>
      </c>
      <c r="Q76" s="7" t="n">
        <f aca="false">(O76+P76)*0.001</f>
        <v>0.00221152</v>
      </c>
      <c r="R76" s="6" t="n">
        <f aca="false">Q76*10/0.061*7</f>
        <v>2.53780983606557</v>
      </c>
      <c r="S76" s="8"/>
    </row>
    <row r="77" customFormat="false" ht="14.25" hidden="false" customHeight="false" outlineLevel="0" collapsed="false">
      <c r="A77" s="4"/>
      <c r="B77" s="5"/>
      <c r="C77" s="0" t="n">
        <v>0.248</v>
      </c>
      <c r="D77" s="0" t="n">
        <v>0.674</v>
      </c>
      <c r="E77" s="6" t="n">
        <f aca="false">12.7*D77-2.59*C77</f>
        <v>7.91748</v>
      </c>
      <c r="F77" s="6" t="n">
        <f aca="false">22.9*C77-4.68*D77</f>
        <v>2.52488</v>
      </c>
      <c r="G77" s="7" t="n">
        <f aca="false">(E77+F77)*0.001</f>
        <v>0.01044236</v>
      </c>
      <c r="H77" s="6" t="n">
        <f aca="false">G77*10/0.063*7</f>
        <v>11.6026222222222</v>
      </c>
      <c r="I77" s="8"/>
      <c r="K77" s="4"/>
      <c r="L77" s="5"/>
      <c r="M77" s="0" t="n">
        <v>0.052</v>
      </c>
      <c r="N77" s="0" t="n">
        <v>0.139</v>
      </c>
      <c r="O77" s="6" t="n">
        <f aca="false">12.7*N77-2.59*M77</f>
        <v>1.63062</v>
      </c>
      <c r="P77" s="6" t="n">
        <f aca="false">22.9*M77-4.68*N77</f>
        <v>0.54028</v>
      </c>
      <c r="Q77" s="7" t="n">
        <f aca="false">(O77+P77)*0.001</f>
        <v>0.0021709</v>
      </c>
      <c r="R77" s="6" t="n">
        <f aca="false">Q77*10/0.061*7</f>
        <v>2.49119672131148</v>
      </c>
      <c r="S77" s="8"/>
    </row>
    <row r="78" customFormat="false" ht="14.25" hidden="false" customHeight="false" outlineLevel="0" collapsed="false">
      <c r="A78" s="4"/>
      <c r="B78" s="5"/>
      <c r="C78" s="0" t="n">
        <v>0.247</v>
      </c>
      <c r="D78" s="0" t="n">
        <v>0.677</v>
      </c>
      <c r="E78" s="6" t="n">
        <f aca="false">12.7*D78-2.59*C78</f>
        <v>7.95817</v>
      </c>
      <c r="F78" s="6" t="n">
        <f aca="false">22.9*C78-4.68*D78</f>
        <v>2.48794</v>
      </c>
      <c r="G78" s="7" t="n">
        <f aca="false">(E78+F78)*0.001</f>
        <v>0.01044611</v>
      </c>
      <c r="H78" s="6" t="n">
        <f aca="false">G78*10/0.063*7</f>
        <v>11.6067888888889</v>
      </c>
      <c r="I78" s="8"/>
      <c r="K78" s="4"/>
      <c r="L78" s="5"/>
      <c r="M78" s="0" t="n">
        <v>0.057</v>
      </c>
      <c r="N78" s="0" t="n">
        <v>0.143</v>
      </c>
      <c r="O78" s="6" t="n">
        <f aca="false">12.7*N78-2.59*M78</f>
        <v>1.66847</v>
      </c>
      <c r="P78" s="6" t="n">
        <f aca="false">22.9*M78-4.68*N78</f>
        <v>0.63606</v>
      </c>
      <c r="Q78" s="7" t="n">
        <f aca="false">(O78+P78)*0.001</f>
        <v>0.00230453</v>
      </c>
      <c r="R78" s="6" t="n">
        <f aca="false">Q78*10/0.061*7</f>
        <v>2.64454262295082</v>
      </c>
      <c r="S78" s="8"/>
    </row>
    <row r="79" customFormat="false" ht="14.25" hidden="false" customHeight="false" outlineLevel="0" collapsed="false">
      <c r="A79" s="4"/>
      <c r="B79" s="5" t="n">
        <v>4</v>
      </c>
      <c r="C79" s="0" t="n">
        <v>0.057</v>
      </c>
      <c r="D79" s="0" t="n">
        <v>0.154</v>
      </c>
      <c r="E79" s="6" t="n">
        <f aca="false">12.7*D79-2.59*C79</f>
        <v>1.80817</v>
      </c>
      <c r="F79" s="6" t="n">
        <f aca="false">22.9*C79-4.68*D79</f>
        <v>0.58458</v>
      </c>
      <c r="G79" s="7" t="n">
        <f aca="false">(E79+F79)*0.001</f>
        <v>0.00239275</v>
      </c>
      <c r="H79" s="6" t="n">
        <f aca="false">G79*10/0.051*7</f>
        <v>3.28416666666667</v>
      </c>
      <c r="I79" s="8" t="n">
        <f aca="false">AVERAGE(H79:H82)</f>
        <v>3.42816078431373</v>
      </c>
      <c r="K79" s="4"/>
      <c r="L79" s="5" t="n">
        <v>4</v>
      </c>
      <c r="M79" s="0" t="n">
        <v>0.009</v>
      </c>
      <c r="N79" s="0" t="n">
        <v>0.02</v>
      </c>
      <c r="O79" s="6" t="n">
        <f aca="false">12.7*N79-2.59*M79</f>
        <v>0.23069</v>
      </c>
      <c r="P79" s="6" t="n">
        <f aca="false">22.9*M79-4.68*N79</f>
        <v>0.1125</v>
      </c>
      <c r="Q79" s="7" t="n">
        <f aca="false">(O79+P79)*0.001</f>
        <v>0.00034319</v>
      </c>
      <c r="R79" s="6" t="n">
        <f aca="false">Q79*10/0.141*7</f>
        <v>0.170378014184397</v>
      </c>
      <c r="S79" s="8" t="n">
        <f aca="false">AVERAGE(R79:R82)</f>
        <v>0.167857269503546</v>
      </c>
    </row>
    <row r="80" customFormat="false" ht="14.25" hidden="false" customHeight="false" outlineLevel="0" collapsed="false">
      <c r="A80" s="4"/>
      <c r="B80" s="5"/>
      <c r="C80" s="0" t="n">
        <v>0.058</v>
      </c>
      <c r="D80" s="0" t="n">
        <v>0.157</v>
      </c>
      <c r="E80" s="6" t="n">
        <f aca="false">12.7*D80-2.59*C80</f>
        <v>1.84368</v>
      </c>
      <c r="F80" s="6" t="n">
        <f aca="false">22.9*C80-4.68*D80</f>
        <v>0.59344</v>
      </c>
      <c r="G80" s="7" t="n">
        <f aca="false">(E80+F80)*0.001</f>
        <v>0.00243712</v>
      </c>
      <c r="H80" s="6" t="n">
        <f aca="false">G80*10/0.051*7</f>
        <v>3.34506666666667</v>
      </c>
      <c r="I80" s="8"/>
      <c r="K80" s="4"/>
      <c r="L80" s="5"/>
      <c r="M80" s="0" t="n">
        <v>0.01</v>
      </c>
      <c r="N80" s="0" t="n">
        <v>0.021</v>
      </c>
      <c r="O80" s="6" t="n">
        <f aca="false">12.7*N80-2.59*M80</f>
        <v>0.2408</v>
      </c>
      <c r="P80" s="6" t="n">
        <f aca="false">22.9*M80-4.68*N80</f>
        <v>0.13072</v>
      </c>
      <c r="Q80" s="7" t="n">
        <f aca="false">(O80+P80)*0.001</f>
        <v>0.00037152</v>
      </c>
      <c r="R80" s="6" t="n">
        <f aca="false">Q80*10/0.141*7</f>
        <v>0.184442553191489</v>
      </c>
      <c r="S80" s="8"/>
    </row>
    <row r="81" customFormat="false" ht="14.25" hidden="false" customHeight="false" outlineLevel="0" collapsed="false">
      <c r="A81" s="4"/>
      <c r="B81" s="5"/>
      <c r="C81" s="0" t="n">
        <v>0.06</v>
      </c>
      <c r="D81" s="0" t="n">
        <v>0.164</v>
      </c>
      <c r="E81" s="6" t="n">
        <f aca="false">12.7*D81-2.59*C81</f>
        <v>1.9274</v>
      </c>
      <c r="F81" s="6" t="n">
        <f aca="false">22.9*C81-4.68*D81</f>
        <v>0.60648</v>
      </c>
      <c r="G81" s="7" t="n">
        <f aca="false">(E81+F81)*0.001</f>
        <v>0.00253388</v>
      </c>
      <c r="H81" s="6" t="n">
        <f aca="false">G81*10/0.051*7</f>
        <v>3.47787450980392</v>
      </c>
      <c r="I81" s="8"/>
      <c r="K81" s="4"/>
      <c r="L81" s="5"/>
      <c r="M81" s="0" t="n">
        <v>0.007</v>
      </c>
      <c r="N81" s="0" t="n">
        <v>0.019</v>
      </c>
      <c r="O81" s="6" t="n">
        <f aca="false">12.7*N81-2.59*M81</f>
        <v>0.22317</v>
      </c>
      <c r="P81" s="6" t="n">
        <f aca="false">22.9*M81-4.68*N81</f>
        <v>0.07138</v>
      </c>
      <c r="Q81" s="7" t="n">
        <f aca="false">(O81+P81)*0.001</f>
        <v>0.00029455</v>
      </c>
      <c r="R81" s="6" t="n">
        <f aca="false">Q81*10/0.141*7</f>
        <v>0.146230496453901</v>
      </c>
      <c r="S81" s="8"/>
    </row>
    <row r="82" customFormat="false" ht="14.25" hidden="false" customHeight="false" outlineLevel="0" collapsed="false">
      <c r="A82" s="4"/>
      <c r="B82" s="5"/>
      <c r="C82" s="0" t="n">
        <v>0.063</v>
      </c>
      <c r="D82" s="0" t="n">
        <v>0.168</v>
      </c>
      <c r="E82" s="6" t="n">
        <f aca="false">12.7*D82-2.59*C82</f>
        <v>1.97043</v>
      </c>
      <c r="F82" s="6" t="n">
        <f aca="false">22.9*C82-4.68*D82</f>
        <v>0.65646</v>
      </c>
      <c r="G82" s="7" t="n">
        <f aca="false">(E82+F82)*0.001</f>
        <v>0.00262689</v>
      </c>
      <c r="H82" s="6" t="n">
        <f aca="false">G82*10/0.051*7</f>
        <v>3.60553529411765</v>
      </c>
      <c r="I82" s="8"/>
      <c r="K82" s="4"/>
      <c r="L82" s="5"/>
      <c r="M82" s="0" t="n">
        <v>0.009</v>
      </c>
      <c r="N82" s="0" t="n">
        <v>0.02</v>
      </c>
      <c r="O82" s="6" t="n">
        <f aca="false">12.7*N82-2.59*M82</f>
        <v>0.23069</v>
      </c>
      <c r="P82" s="6" t="n">
        <f aca="false">22.9*M82-4.68*N82</f>
        <v>0.1125</v>
      </c>
      <c r="Q82" s="7" t="n">
        <f aca="false">(O82+P82)*0.001</f>
        <v>0.00034319</v>
      </c>
      <c r="R82" s="6" t="n">
        <f aca="false">Q82*10/0.141*7</f>
        <v>0.170378014184397</v>
      </c>
      <c r="S82" s="8"/>
    </row>
    <row r="83" customFormat="false" ht="14.25" hidden="false" customHeight="false" outlineLevel="0" collapsed="false">
      <c r="A83" s="4" t="s">
        <v>18</v>
      </c>
      <c r="B83" s="5" t="n">
        <v>1</v>
      </c>
      <c r="C83" s="0" t="n">
        <v>0.221</v>
      </c>
      <c r="D83" s="0" t="n">
        <v>0.616</v>
      </c>
      <c r="E83" s="6" t="n">
        <f aca="false">12.7*D83-2.59*C83</f>
        <v>7.25081</v>
      </c>
      <c r="F83" s="6" t="n">
        <f aca="false">22.9*C83-4.68*D83</f>
        <v>2.17802</v>
      </c>
      <c r="G83" s="7" t="n">
        <f aca="false">(E83+F83)*0.001</f>
        <v>0.00942883</v>
      </c>
      <c r="H83" s="6" t="n">
        <f aca="false">G83*10/0.054*7</f>
        <v>12.2225574074074</v>
      </c>
      <c r="I83" s="8" t="n">
        <f aca="false">AVERAGE(H83:H86)</f>
        <v>12.0158824074074</v>
      </c>
      <c r="K83" s="4" t="s">
        <v>19</v>
      </c>
      <c r="L83" s="5" t="n">
        <v>1</v>
      </c>
      <c r="M83" s="0" t="n">
        <v>0.165</v>
      </c>
      <c r="N83" s="0" t="n">
        <v>0.437</v>
      </c>
      <c r="O83" s="6" t="n">
        <f aca="false">12.7*N83-2.59*M83</f>
        <v>5.12255</v>
      </c>
      <c r="P83" s="6" t="n">
        <f aca="false">22.9*M83-4.68*N83</f>
        <v>1.73334</v>
      </c>
      <c r="Q83" s="7" t="n">
        <f aca="false">(O83+P83)*0.001</f>
        <v>0.00685589</v>
      </c>
      <c r="R83" s="6" t="n">
        <f aca="false">Q83*10/0.039*7</f>
        <v>12.3054435897436</v>
      </c>
      <c r="S83" s="8" t="n">
        <f aca="false">AVERAGE(R83:R86)</f>
        <v>12.0792403846154</v>
      </c>
    </row>
    <row r="84" customFormat="false" ht="14.25" hidden="false" customHeight="false" outlineLevel="0" collapsed="false">
      <c r="A84" s="4"/>
      <c r="B84" s="5"/>
      <c r="C84" s="0" t="n">
        <v>0.222</v>
      </c>
      <c r="D84" s="0" t="n">
        <v>0.62</v>
      </c>
      <c r="E84" s="6" t="n">
        <f aca="false">12.7*D84-2.59*C84</f>
        <v>7.29902</v>
      </c>
      <c r="F84" s="6" t="n">
        <f aca="false">22.9*C84-4.68*D84</f>
        <v>2.1822</v>
      </c>
      <c r="G84" s="7" t="n">
        <f aca="false">(E84+F84)*0.001</f>
        <v>0.00948122</v>
      </c>
      <c r="H84" s="6" t="n">
        <f aca="false">G84*10/0.054*7</f>
        <v>12.2904703703704</v>
      </c>
      <c r="I84" s="8"/>
      <c r="K84" s="4"/>
      <c r="L84" s="5"/>
      <c r="M84" s="0" t="n">
        <v>0.164</v>
      </c>
      <c r="N84" s="0" t="n">
        <v>0.435</v>
      </c>
      <c r="O84" s="6" t="n">
        <f aca="false">12.7*N84-2.59*M84</f>
        <v>5.09974</v>
      </c>
      <c r="P84" s="6" t="n">
        <f aca="false">22.9*M84-4.68*N84</f>
        <v>1.7198</v>
      </c>
      <c r="Q84" s="7" t="n">
        <f aca="false">(O84+P84)*0.001</f>
        <v>0.00681954</v>
      </c>
      <c r="R84" s="6" t="n">
        <f aca="false">Q84*10/0.039*7</f>
        <v>12.2402</v>
      </c>
      <c r="S84" s="8"/>
    </row>
    <row r="85" customFormat="false" ht="14.25" hidden="false" customHeight="false" outlineLevel="0" collapsed="false">
      <c r="A85" s="4"/>
      <c r="B85" s="5"/>
      <c r="C85" s="0" t="n">
        <v>0.213</v>
      </c>
      <c r="D85" s="0" t="n">
        <v>0.595</v>
      </c>
      <c r="E85" s="6" t="n">
        <f aca="false">12.7*D85-2.59*C85</f>
        <v>7.00483</v>
      </c>
      <c r="F85" s="6" t="n">
        <f aca="false">22.9*C85-4.68*D85</f>
        <v>2.0931</v>
      </c>
      <c r="G85" s="7" t="n">
        <f aca="false">(E85+F85)*0.001</f>
        <v>0.00909793</v>
      </c>
      <c r="H85" s="6" t="n">
        <f aca="false">G85*10/0.054*7</f>
        <v>11.793612962963</v>
      </c>
      <c r="I85" s="8"/>
      <c r="K85" s="4"/>
      <c r="L85" s="5"/>
      <c r="M85" s="0" t="n">
        <v>0.158</v>
      </c>
      <c r="N85" s="0" t="n">
        <v>0.417</v>
      </c>
      <c r="O85" s="6" t="n">
        <f aca="false">12.7*N85-2.59*M85</f>
        <v>4.88668</v>
      </c>
      <c r="P85" s="6" t="n">
        <f aca="false">22.9*M85-4.68*N85</f>
        <v>1.66664</v>
      </c>
      <c r="Q85" s="7" t="n">
        <f aca="false">(O85+P85)*0.001</f>
        <v>0.00655332</v>
      </c>
      <c r="R85" s="6" t="n">
        <f aca="false">Q85*10/0.039*7</f>
        <v>11.7623692307692</v>
      </c>
      <c r="S85" s="8"/>
    </row>
    <row r="86" customFormat="false" ht="14.25" hidden="false" customHeight="false" outlineLevel="0" collapsed="false">
      <c r="A86" s="4"/>
      <c r="B86" s="5"/>
      <c r="C86" s="0" t="n">
        <v>0.212</v>
      </c>
      <c r="D86" s="0" t="n">
        <v>0.594</v>
      </c>
      <c r="E86" s="6" t="n">
        <f aca="false">12.7*D86-2.59*C86</f>
        <v>6.99472</v>
      </c>
      <c r="F86" s="6" t="n">
        <f aca="false">22.9*C86-4.68*D86</f>
        <v>2.07488</v>
      </c>
      <c r="G86" s="7" t="n">
        <f aca="false">(E86+F86)*0.001</f>
        <v>0.0090696</v>
      </c>
      <c r="H86" s="6" t="n">
        <f aca="false">G86*10/0.054*7</f>
        <v>11.7568888888889</v>
      </c>
      <c r="I86" s="8"/>
      <c r="K86" s="4"/>
      <c r="L86" s="5"/>
      <c r="M86" s="0" t="n">
        <v>0.162</v>
      </c>
      <c r="N86" s="0" t="n">
        <v>0.424</v>
      </c>
      <c r="O86" s="6" t="n">
        <f aca="false">12.7*N86-2.59*M86</f>
        <v>4.96522</v>
      </c>
      <c r="P86" s="6" t="n">
        <f aca="false">22.9*M86-4.68*N86</f>
        <v>1.72548</v>
      </c>
      <c r="Q86" s="7" t="n">
        <f aca="false">(O86+P86)*0.001</f>
        <v>0.0066907</v>
      </c>
      <c r="R86" s="6" t="n">
        <f aca="false">Q86*10/0.039*7</f>
        <v>12.0089487179487</v>
      </c>
      <c r="S86" s="8"/>
    </row>
    <row r="87" customFormat="false" ht="14.25" hidden="false" customHeight="false" outlineLevel="0" collapsed="false">
      <c r="A87" s="4"/>
      <c r="B87" s="5" t="n">
        <v>2</v>
      </c>
      <c r="C87" s="0" t="n">
        <v>0.237</v>
      </c>
      <c r="D87" s="0" t="n">
        <v>0.65</v>
      </c>
      <c r="E87" s="6" t="n">
        <f aca="false">12.7*D87-2.59*C87</f>
        <v>7.64117</v>
      </c>
      <c r="F87" s="6" t="n">
        <f aca="false">22.9*C87-4.68*D87</f>
        <v>2.3853</v>
      </c>
      <c r="G87" s="7" t="n">
        <f aca="false">(E87+F87)*0.001</f>
        <v>0.01002647</v>
      </c>
      <c r="H87" s="6" t="n">
        <f aca="false">G87*10/0.058*7</f>
        <v>12.1009120689655</v>
      </c>
      <c r="I87" s="8" t="n">
        <f aca="false">AVERAGE(H87:H90)</f>
        <v>12.3843125</v>
      </c>
      <c r="K87" s="4"/>
      <c r="L87" s="5" t="n">
        <v>2</v>
      </c>
      <c r="M87" s="0" t="n">
        <v>0.166</v>
      </c>
      <c r="N87" s="0" t="n">
        <v>0.444</v>
      </c>
      <c r="O87" s="6" t="n">
        <f aca="false">12.7*N87-2.59*M87</f>
        <v>5.20886</v>
      </c>
      <c r="P87" s="6" t="n">
        <f aca="false">22.9*M87-4.68*N87</f>
        <v>1.72348</v>
      </c>
      <c r="Q87" s="7" t="n">
        <f aca="false">(O87+P87)*0.001</f>
        <v>0.00693234</v>
      </c>
      <c r="R87" s="6" t="n">
        <f aca="false">Q87*10/0.054*7</f>
        <v>8.98636666666667</v>
      </c>
      <c r="S87" s="8" t="n">
        <f aca="false">AVERAGE(R87:R90)</f>
        <v>9.13795555555556</v>
      </c>
    </row>
    <row r="88" customFormat="false" ht="14.25" hidden="false" customHeight="false" outlineLevel="0" collapsed="false">
      <c r="A88" s="4"/>
      <c r="B88" s="5"/>
      <c r="C88" s="0" t="n">
        <v>0.238</v>
      </c>
      <c r="D88" s="0" t="n">
        <v>0.658</v>
      </c>
      <c r="E88" s="6" t="n">
        <f aca="false">12.7*D88-2.59*C88</f>
        <v>7.74018</v>
      </c>
      <c r="F88" s="6" t="n">
        <f aca="false">22.9*C88-4.68*D88</f>
        <v>2.37076</v>
      </c>
      <c r="G88" s="7" t="n">
        <f aca="false">(E88+F88)*0.001</f>
        <v>0.01011094</v>
      </c>
      <c r="H88" s="6" t="n">
        <f aca="false">G88*10/0.058*7</f>
        <v>12.2028586206897</v>
      </c>
      <c r="I88" s="8"/>
      <c r="K88" s="4"/>
      <c r="L88" s="5"/>
      <c r="M88" s="0" t="n">
        <v>0.168</v>
      </c>
      <c r="N88" s="0" t="n">
        <v>0.45</v>
      </c>
      <c r="O88" s="6" t="n">
        <f aca="false">12.7*N88-2.59*M88</f>
        <v>5.27988</v>
      </c>
      <c r="P88" s="6" t="n">
        <f aca="false">22.9*M88-4.68*N88</f>
        <v>1.7412</v>
      </c>
      <c r="Q88" s="7" t="n">
        <f aca="false">(O88+P88)*0.001</f>
        <v>0.00702108</v>
      </c>
      <c r="R88" s="6" t="n">
        <f aca="false">Q88*10/0.054*7</f>
        <v>9.1014</v>
      </c>
      <c r="S88" s="8"/>
    </row>
    <row r="89" customFormat="false" ht="14.25" hidden="false" customHeight="false" outlineLevel="0" collapsed="false">
      <c r="A89" s="4"/>
      <c r="B89" s="5"/>
      <c r="C89" s="0" t="n">
        <v>0.245</v>
      </c>
      <c r="D89" s="0" t="n">
        <v>0.677</v>
      </c>
      <c r="E89" s="6" t="n">
        <f aca="false">12.7*D89-2.59*C89</f>
        <v>7.96335</v>
      </c>
      <c r="F89" s="6" t="n">
        <f aca="false">22.9*C89-4.68*D89</f>
        <v>2.44214</v>
      </c>
      <c r="G89" s="7" t="n">
        <f aca="false">(E89+F89)*0.001</f>
        <v>0.01040549</v>
      </c>
      <c r="H89" s="6" t="n">
        <f aca="false">G89*10/0.058*7</f>
        <v>12.55835</v>
      </c>
      <c r="I89" s="8"/>
      <c r="K89" s="4"/>
      <c r="L89" s="5"/>
      <c r="M89" s="0" t="n">
        <v>0.162</v>
      </c>
      <c r="N89" s="0" t="n">
        <v>0.441</v>
      </c>
      <c r="O89" s="6" t="n">
        <f aca="false">12.7*N89-2.59*M89</f>
        <v>5.18112</v>
      </c>
      <c r="P89" s="6" t="n">
        <f aca="false">22.9*M89-4.68*N89</f>
        <v>1.64592</v>
      </c>
      <c r="Q89" s="7" t="n">
        <f aca="false">(O89+P89)*0.001</f>
        <v>0.00682704</v>
      </c>
      <c r="R89" s="6" t="n">
        <f aca="false">Q89*10/0.054*7</f>
        <v>8.84986666666667</v>
      </c>
      <c r="S89" s="8"/>
    </row>
    <row r="90" customFormat="false" ht="14.25" hidden="false" customHeight="false" outlineLevel="0" collapsed="false">
      <c r="A90" s="4"/>
      <c r="B90" s="5"/>
      <c r="C90" s="0" t="n">
        <v>0.247</v>
      </c>
      <c r="D90" s="0" t="n">
        <v>0.684</v>
      </c>
      <c r="E90" s="6" t="n">
        <f aca="false">12.7*D90-2.59*C90</f>
        <v>8.04707</v>
      </c>
      <c r="F90" s="6" t="n">
        <f aca="false">22.9*C90-4.68*D90</f>
        <v>2.45518</v>
      </c>
      <c r="G90" s="7" t="n">
        <f aca="false">(E90+F90)*0.001</f>
        <v>0.01050225</v>
      </c>
      <c r="H90" s="6" t="n">
        <f aca="false">G90*10/0.058*7</f>
        <v>12.6751293103448</v>
      </c>
      <c r="I90" s="8"/>
      <c r="K90" s="4"/>
      <c r="L90" s="5"/>
      <c r="M90" s="0" t="n">
        <v>0.178</v>
      </c>
      <c r="N90" s="0" t="n">
        <v>0.474</v>
      </c>
      <c r="O90" s="6" t="n">
        <f aca="false">12.7*N90-2.59*M90</f>
        <v>5.55878</v>
      </c>
      <c r="P90" s="6" t="n">
        <f aca="false">22.9*M90-4.68*N90</f>
        <v>1.85788</v>
      </c>
      <c r="Q90" s="7" t="n">
        <f aca="false">(O90+P90)*0.001</f>
        <v>0.00741666</v>
      </c>
      <c r="R90" s="6" t="n">
        <f aca="false">Q90*10/0.054*7</f>
        <v>9.61418888888889</v>
      </c>
      <c r="S90" s="8"/>
    </row>
    <row r="91" customFormat="false" ht="14.25" hidden="false" customHeight="false" outlineLevel="0" collapsed="false">
      <c r="A91" s="4"/>
      <c r="B91" s="5" t="n">
        <v>3</v>
      </c>
      <c r="C91" s="0" t="n">
        <v>0.161</v>
      </c>
      <c r="D91" s="0" t="n">
        <v>0.44</v>
      </c>
      <c r="E91" s="6" t="n">
        <f aca="false">12.7*D91-2.59*C91</f>
        <v>5.17101</v>
      </c>
      <c r="F91" s="6" t="n">
        <f aca="false">22.9*C91-4.68*D91</f>
        <v>1.6277</v>
      </c>
      <c r="G91" s="7" t="n">
        <f aca="false">(E91+F91)*0.001</f>
        <v>0.00679871</v>
      </c>
      <c r="H91" s="6" t="n">
        <f aca="false">G91*10/0.053*7</f>
        <v>8.9794283018868</v>
      </c>
      <c r="I91" s="8" t="n">
        <f aca="false">AVERAGE(H91:H94)</f>
        <v>8.63118820754717</v>
      </c>
      <c r="K91" s="4"/>
      <c r="L91" s="5" t="n">
        <v>3</v>
      </c>
      <c r="M91" s="0" t="n">
        <v>0.076</v>
      </c>
      <c r="N91" s="0" t="n">
        <v>0.205</v>
      </c>
      <c r="O91" s="6" t="n">
        <f aca="false">12.7*N91-2.59*M91</f>
        <v>2.40666</v>
      </c>
      <c r="P91" s="6" t="n">
        <f aca="false">22.9*M91-4.68*N91</f>
        <v>0.781</v>
      </c>
      <c r="Q91" s="7" t="n">
        <f aca="false">(O91+P91)*0.001</f>
        <v>0.00318766</v>
      </c>
      <c r="R91" s="6" t="n">
        <f aca="false">Q91*10/0.062*7</f>
        <v>3.59897096774194</v>
      </c>
      <c r="S91" s="8" t="n">
        <f aca="false">AVERAGE(R91:R94)</f>
        <v>2.6071810483871</v>
      </c>
    </row>
    <row r="92" customFormat="false" ht="14.25" hidden="false" customHeight="false" outlineLevel="0" collapsed="false">
      <c r="A92" s="4"/>
      <c r="B92" s="5"/>
      <c r="C92" s="0" t="n">
        <v>0.157</v>
      </c>
      <c r="D92" s="0" t="n">
        <v>0.438</v>
      </c>
      <c r="E92" s="6" t="n">
        <f aca="false">12.7*D92-2.59*C92</f>
        <v>5.15597</v>
      </c>
      <c r="F92" s="6" t="n">
        <f aca="false">22.9*C92-4.68*D92</f>
        <v>1.54546</v>
      </c>
      <c r="G92" s="7" t="n">
        <f aca="false">(E92+F92)*0.001</f>
        <v>0.00670143</v>
      </c>
      <c r="H92" s="6" t="n">
        <f aca="false">G92*10/0.053*7</f>
        <v>8.85094528301887</v>
      </c>
      <c r="I92" s="8"/>
      <c r="K92" s="4"/>
      <c r="L92" s="5"/>
      <c r="M92" s="0" t="n">
        <v>0.087</v>
      </c>
      <c r="N92" s="0" t="n">
        <v>0.216</v>
      </c>
      <c r="O92" s="6" t="n">
        <f aca="false">12.7*N92-2.59*M92</f>
        <v>2.51787</v>
      </c>
      <c r="P92" s="6" t="n">
        <f aca="false">22.9*M92-4.68*N92</f>
        <v>0.98142</v>
      </c>
      <c r="Q92" s="7" t="n">
        <f aca="false">(O92+P92)*0.001</f>
        <v>0.00349929</v>
      </c>
      <c r="R92" s="6" t="n">
        <f aca="false">Q92*10/0.062*7</f>
        <v>3.95081129032258</v>
      </c>
      <c r="S92" s="8"/>
    </row>
    <row r="93" customFormat="false" ht="14.25" hidden="false" customHeight="false" outlineLevel="0" collapsed="false">
      <c r="A93" s="4"/>
      <c r="B93" s="5"/>
      <c r="C93" s="0" t="n">
        <v>0.147</v>
      </c>
      <c r="D93" s="0" t="n">
        <v>0.413</v>
      </c>
      <c r="E93" s="6" t="n">
        <f aca="false">12.7*D93-2.59*C93</f>
        <v>4.86437</v>
      </c>
      <c r="F93" s="6" t="n">
        <f aca="false">22.9*C93-4.68*D93</f>
        <v>1.43346</v>
      </c>
      <c r="G93" s="7" t="n">
        <f aca="false">(E93+F93)*0.001</f>
        <v>0.00629783</v>
      </c>
      <c r="H93" s="6" t="n">
        <f aca="false">G93*10/0.053*7</f>
        <v>8.31788867924528</v>
      </c>
      <c r="I93" s="8"/>
      <c r="K93" s="4"/>
      <c r="L93" s="5"/>
      <c r="M93" s="0" t="n">
        <v>0.035</v>
      </c>
      <c r="N93" s="0" t="n">
        <v>0.088</v>
      </c>
      <c r="O93" s="6" t="n">
        <f aca="false">12.7*N93-2.59*M93</f>
        <v>1.02695</v>
      </c>
      <c r="P93" s="6" t="n">
        <f aca="false">22.9*M93-4.68*N93</f>
        <v>0.38966</v>
      </c>
      <c r="Q93" s="7" t="n">
        <f aca="false">(O93+P93)*0.001</f>
        <v>0.00141661</v>
      </c>
      <c r="R93" s="6" t="n">
        <f aca="false">Q93*10/0.062*7</f>
        <v>1.59939838709677</v>
      </c>
      <c r="S93" s="8"/>
    </row>
    <row r="94" customFormat="false" ht="14.25" hidden="false" customHeight="false" outlineLevel="0" collapsed="false">
      <c r="A94" s="4"/>
      <c r="B94" s="5"/>
      <c r="C94" s="0" t="n">
        <v>0.148</v>
      </c>
      <c r="D94" s="0" t="n">
        <v>0.416</v>
      </c>
      <c r="E94" s="6" t="n">
        <f aca="false">12.7*D94-2.59*C94</f>
        <v>4.89988</v>
      </c>
      <c r="F94" s="6" t="n">
        <f aca="false">22.9*C94-4.68*D94</f>
        <v>1.44232</v>
      </c>
      <c r="G94" s="7" t="n">
        <f aca="false">(E94+F94)*0.001</f>
        <v>0.0063422</v>
      </c>
      <c r="H94" s="6" t="n">
        <f aca="false">G94*10/0.053*7</f>
        <v>8.37649056603774</v>
      </c>
      <c r="I94" s="8"/>
      <c r="K94" s="4"/>
      <c r="L94" s="5"/>
      <c r="M94" s="0" t="n">
        <v>0.025</v>
      </c>
      <c r="N94" s="0" t="n">
        <v>0.078</v>
      </c>
      <c r="O94" s="6" t="n">
        <f aca="false">12.7*N94-2.59*M94</f>
        <v>0.92585</v>
      </c>
      <c r="P94" s="6" t="n">
        <f aca="false">22.9*M94-4.68*N94</f>
        <v>0.20746</v>
      </c>
      <c r="Q94" s="7" t="n">
        <f aca="false">(O94+P94)*0.001</f>
        <v>0.00113331</v>
      </c>
      <c r="R94" s="6" t="n">
        <f aca="false">Q94*10/0.062*7</f>
        <v>1.2795435483871</v>
      </c>
      <c r="S94" s="8"/>
    </row>
    <row r="95" customFormat="false" ht="14.25" hidden="false" customHeight="false" outlineLevel="0" collapsed="false">
      <c r="A95" s="4"/>
      <c r="B95" s="5" t="n">
        <v>4</v>
      </c>
      <c r="C95" s="0" t="n">
        <v>0.035</v>
      </c>
      <c r="D95" s="0" t="n">
        <v>0.105</v>
      </c>
      <c r="E95" s="6" t="n">
        <f aca="false">12.7*D95-2.59*C95</f>
        <v>1.24285</v>
      </c>
      <c r="F95" s="6" t="n">
        <f aca="false">22.9*C95-4.68*D95</f>
        <v>0.3101</v>
      </c>
      <c r="G95" s="7" t="n">
        <f aca="false">(E95+F95)*0.001</f>
        <v>0.00155295</v>
      </c>
      <c r="H95" s="6" t="n">
        <f aca="false">G95*10/0.061*7</f>
        <v>1.7820737704918</v>
      </c>
      <c r="I95" s="8" t="n">
        <f aca="false">AVERAGE(H95:H98)</f>
        <v>1.84816926229508</v>
      </c>
      <c r="K95" s="4"/>
      <c r="L95" s="5" t="n">
        <v>4</v>
      </c>
      <c r="M95" s="0" t="n">
        <v>0.007</v>
      </c>
      <c r="N95" s="0" t="n">
        <v>0.015</v>
      </c>
      <c r="O95" s="6" t="n">
        <f aca="false">12.7*N95-2.59*M95</f>
        <v>0.17237</v>
      </c>
      <c r="P95" s="6" t="n">
        <f aca="false">22.9*M95-4.68*N95</f>
        <v>0.0901</v>
      </c>
      <c r="Q95" s="7" t="n">
        <f aca="false">(O95+P95)*0.001</f>
        <v>0.00026247</v>
      </c>
      <c r="R95" s="6" t="n">
        <f aca="false">Q95*10/0.117*7</f>
        <v>0.157033333333333</v>
      </c>
      <c r="S95" s="8" t="n">
        <f aca="false">AVERAGE(R95:R98)</f>
        <v>0.205888247863248</v>
      </c>
    </row>
    <row r="96" customFormat="false" ht="14.25" hidden="false" customHeight="false" outlineLevel="0" collapsed="false">
      <c r="A96" s="4"/>
      <c r="B96" s="5"/>
      <c r="C96" s="0" t="n">
        <v>0.036</v>
      </c>
      <c r="D96" s="0" t="n">
        <v>0.106</v>
      </c>
      <c r="E96" s="6" t="n">
        <f aca="false">12.7*D96-2.59*C96</f>
        <v>1.25296</v>
      </c>
      <c r="F96" s="6" t="n">
        <f aca="false">22.9*C96-4.68*D96</f>
        <v>0.32832</v>
      </c>
      <c r="G96" s="7" t="n">
        <f aca="false">(E96+F96)*0.001</f>
        <v>0.00158128</v>
      </c>
      <c r="H96" s="6" t="n">
        <f aca="false">G96*10/0.061*7</f>
        <v>1.81458360655738</v>
      </c>
      <c r="I96" s="8"/>
      <c r="K96" s="4"/>
      <c r="L96" s="5"/>
      <c r="M96" s="0" t="n">
        <v>0.008</v>
      </c>
      <c r="N96" s="0" t="n">
        <v>0.016</v>
      </c>
      <c r="O96" s="6" t="n">
        <f aca="false">12.7*N96-2.59*M96</f>
        <v>0.18248</v>
      </c>
      <c r="P96" s="6" t="n">
        <f aca="false">22.9*M96-4.68*N96</f>
        <v>0.10832</v>
      </c>
      <c r="Q96" s="7" t="n">
        <f aca="false">(O96+P96)*0.001</f>
        <v>0.0002908</v>
      </c>
      <c r="R96" s="6" t="n">
        <f aca="false">Q96*10/0.117*7</f>
        <v>0.173982905982906</v>
      </c>
      <c r="S96" s="8"/>
    </row>
    <row r="97" customFormat="false" ht="14.25" hidden="false" customHeight="false" outlineLevel="0" collapsed="false">
      <c r="A97" s="4"/>
      <c r="B97" s="5"/>
      <c r="C97" s="0" t="n">
        <v>0.039</v>
      </c>
      <c r="D97" s="0" t="n">
        <v>0.111</v>
      </c>
      <c r="E97" s="6" t="n">
        <f aca="false">12.7*D97-2.59*C97</f>
        <v>1.30869</v>
      </c>
      <c r="F97" s="6" t="n">
        <f aca="false">22.9*C97-4.68*D97</f>
        <v>0.37362</v>
      </c>
      <c r="G97" s="7" t="n">
        <f aca="false">(E97+F97)*0.001</f>
        <v>0.00168231</v>
      </c>
      <c r="H97" s="6" t="n">
        <f aca="false">G97*10/0.061*7</f>
        <v>1.93051967213115</v>
      </c>
      <c r="I97" s="8"/>
      <c r="K97" s="4"/>
      <c r="L97" s="5"/>
      <c r="M97" s="0" t="n">
        <v>0.012</v>
      </c>
      <c r="N97" s="0" t="n">
        <v>0.028</v>
      </c>
      <c r="O97" s="6" t="n">
        <f aca="false">12.7*N97-2.59*M97</f>
        <v>0.32452</v>
      </c>
      <c r="P97" s="6" t="n">
        <f aca="false">22.9*M97-4.68*N97</f>
        <v>0.14376</v>
      </c>
      <c r="Q97" s="7" t="n">
        <f aca="false">(O97+P97)*0.001</f>
        <v>0.00046828</v>
      </c>
      <c r="R97" s="6" t="n">
        <f aca="false">Q97*10/0.117*7</f>
        <v>0.280167521367521</v>
      </c>
      <c r="S97" s="8"/>
    </row>
    <row r="98" customFormat="false" ht="14.25" hidden="false" customHeight="false" outlineLevel="0" collapsed="false">
      <c r="A98" s="4"/>
      <c r="B98" s="5"/>
      <c r="C98" s="0" t="n">
        <v>0.037</v>
      </c>
      <c r="D98" s="0" t="n">
        <v>0.109</v>
      </c>
      <c r="E98" s="6" t="n">
        <f aca="false">12.7*D98-2.59*C98</f>
        <v>1.28847</v>
      </c>
      <c r="F98" s="6" t="n">
        <f aca="false">22.9*C98-4.68*D98</f>
        <v>0.33718</v>
      </c>
      <c r="G98" s="7" t="n">
        <f aca="false">(E98+F98)*0.001</f>
        <v>0.00162565</v>
      </c>
      <c r="H98" s="6" t="n">
        <f aca="false">G98*10/0.061*7</f>
        <v>1.8655</v>
      </c>
      <c r="I98" s="8"/>
      <c r="K98" s="4"/>
      <c r="L98" s="5"/>
      <c r="M98" s="0" t="n">
        <v>0.008</v>
      </c>
      <c r="N98" s="0" t="n">
        <v>0.024</v>
      </c>
      <c r="O98" s="6" t="n">
        <f aca="false">12.7*N98-2.59*M98</f>
        <v>0.28408</v>
      </c>
      <c r="P98" s="6" t="n">
        <f aca="false">22.9*M98-4.68*N98</f>
        <v>0.07088</v>
      </c>
      <c r="Q98" s="7" t="n">
        <f aca="false">(O98+P98)*0.001</f>
        <v>0.00035496</v>
      </c>
      <c r="R98" s="6" t="n">
        <f aca="false">Q98*10/0.117*7</f>
        <v>0.212369230769231</v>
      </c>
      <c r="S98" s="8"/>
    </row>
    <row r="99" customFormat="false" ht="14.25" hidden="false" customHeight="false" outlineLevel="0" collapsed="false">
      <c r="A99" s="4" t="s">
        <v>20</v>
      </c>
      <c r="B99" s="5" t="n">
        <v>1</v>
      </c>
      <c r="C99" s="1" t="n">
        <v>0.277</v>
      </c>
      <c r="D99" s="0" t="n">
        <v>0.757</v>
      </c>
      <c r="E99" s="6" t="n">
        <f aca="false">12.7*D99-2.59*C99</f>
        <v>8.89647</v>
      </c>
      <c r="F99" s="6" t="n">
        <f aca="false">22.9*C99-4.68*D99</f>
        <v>2.80054</v>
      </c>
      <c r="G99" s="7" t="n">
        <f aca="false">(E99+F99)*0.001</f>
        <v>0.01169701</v>
      </c>
      <c r="H99" s="6" t="n">
        <f aca="false">G99*10/0.063*7</f>
        <v>12.9966777777778</v>
      </c>
      <c r="I99" s="8" t="n">
        <f aca="false">AVERAGE(H99:H102)</f>
        <v>12.3878638888889</v>
      </c>
      <c r="K99" s="4" t="s">
        <v>21</v>
      </c>
      <c r="L99" s="5" t="n">
        <v>1</v>
      </c>
      <c r="M99" s="0" t="n">
        <v>0.263</v>
      </c>
      <c r="N99" s="0" t="n">
        <v>0.671</v>
      </c>
      <c r="O99" s="6" t="n">
        <f aca="false">12.7*N99-2.59*M99</f>
        <v>7.84053</v>
      </c>
      <c r="P99" s="6" t="n">
        <f aca="false">22.9*M99-4.68*N99</f>
        <v>2.88242</v>
      </c>
      <c r="Q99" s="7" t="n">
        <f aca="false">(O99+P99)*0.001</f>
        <v>0.01072295</v>
      </c>
      <c r="R99" s="6" t="n">
        <f aca="false">Q99*10/0.045*7</f>
        <v>16.6801444444444</v>
      </c>
      <c r="S99" s="8" t="n">
        <f aca="false">AVERAGE(R99:R102)</f>
        <v>15.4303333333333</v>
      </c>
    </row>
    <row r="100" customFormat="false" ht="14.25" hidden="false" customHeight="false" outlineLevel="0" collapsed="false">
      <c r="A100" s="4"/>
      <c r="B100" s="5"/>
      <c r="C100" s="1" t="n">
        <v>0.266</v>
      </c>
      <c r="D100" s="0" t="n">
        <v>0.734</v>
      </c>
      <c r="E100" s="6" t="n">
        <f aca="false">12.7*D100-2.59*C100</f>
        <v>8.63286</v>
      </c>
      <c r="F100" s="6" t="n">
        <f aca="false">22.9*C100-4.68*D100</f>
        <v>2.65628</v>
      </c>
      <c r="G100" s="7" t="n">
        <f aca="false">(E100+F100)*0.001</f>
        <v>0.01128914</v>
      </c>
      <c r="H100" s="6" t="n">
        <f aca="false">G100*10/0.063*7</f>
        <v>12.5434888888889</v>
      </c>
      <c r="I100" s="8"/>
      <c r="K100" s="4"/>
      <c r="L100" s="5"/>
      <c r="M100" s="0" t="n">
        <v>0.263</v>
      </c>
      <c r="N100" s="0" t="n">
        <v>0.672</v>
      </c>
      <c r="O100" s="6" t="n">
        <f aca="false">12.7*N100-2.59*M100</f>
        <v>7.85323</v>
      </c>
      <c r="P100" s="6" t="n">
        <f aca="false">22.9*M100-4.68*N100</f>
        <v>2.87774</v>
      </c>
      <c r="Q100" s="7" t="n">
        <f aca="false">(O100+P100)*0.001</f>
        <v>0.01073097</v>
      </c>
      <c r="R100" s="6" t="n">
        <f aca="false">Q100*10/0.045*7</f>
        <v>16.69262</v>
      </c>
      <c r="S100" s="8"/>
    </row>
    <row r="101" customFormat="false" ht="14.25" hidden="false" customHeight="false" outlineLevel="0" collapsed="false">
      <c r="A101" s="4"/>
      <c r="B101" s="5"/>
      <c r="C101" s="1" t="n">
        <v>0.258</v>
      </c>
      <c r="D101" s="0" t="n">
        <v>0.71</v>
      </c>
      <c r="E101" s="6" t="n">
        <f aca="false">12.7*D101-2.59*C101</f>
        <v>8.34878</v>
      </c>
      <c r="F101" s="6" t="n">
        <f aca="false">22.9*C101-4.68*D101</f>
        <v>2.5854</v>
      </c>
      <c r="G101" s="7" t="n">
        <f aca="false">(E101+F101)*0.001</f>
        <v>0.01093418</v>
      </c>
      <c r="H101" s="6" t="n">
        <f aca="false">G101*10/0.063*7</f>
        <v>12.1490888888889</v>
      </c>
      <c r="I101" s="8"/>
      <c r="K101" s="4"/>
      <c r="L101" s="5"/>
      <c r="M101" s="0" t="n">
        <v>0.222</v>
      </c>
      <c r="N101" s="0" t="n">
        <v>0.577</v>
      </c>
      <c r="O101" s="6" t="n">
        <f aca="false">12.7*N101-2.59*M101</f>
        <v>6.75292</v>
      </c>
      <c r="P101" s="6" t="n">
        <f aca="false">22.9*M101-4.68*N101</f>
        <v>2.38344</v>
      </c>
      <c r="Q101" s="7" t="n">
        <f aca="false">(O101+P101)*0.001</f>
        <v>0.00913636</v>
      </c>
      <c r="R101" s="6" t="n">
        <f aca="false">Q101*10/0.045*7</f>
        <v>14.2121155555556</v>
      </c>
      <c r="S101" s="8"/>
    </row>
    <row r="102" customFormat="false" ht="14.25" hidden="false" customHeight="false" outlineLevel="0" collapsed="false">
      <c r="A102" s="4"/>
      <c r="B102" s="5"/>
      <c r="C102" s="1" t="n">
        <v>0.252</v>
      </c>
      <c r="D102" s="0" t="n">
        <v>0.693</v>
      </c>
      <c r="E102" s="6" t="n">
        <f aca="false">12.7*D102-2.59*C102</f>
        <v>8.14842</v>
      </c>
      <c r="F102" s="6" t="n">
        <f aca="false">22.9*C102-4.68*D102</f>
        <v>2.52756</v>
      </c>
      <c r="G102" s="7" t="n">
        <f aca="false">(E102+F102)*0.001</f>
        <v>0.01067598</v>
      </c>
      <c r="H102" s="6" t="n">
        <f aca="false">G102*10/0.063*7</f>
        <v>11.8622</v>
      </c>
      <c r="I102" s="8"/>
      <c r="K102" s="4"/>
      <c r="L102" s="5"/>
      <c r="M102" s="0" t="n">
        <v>0.22</v>
      </c>
      <c r="N102" s="0" t="n">
        <v>0.576</v>
      </c>
      <c r="O102" s="6" t="n">
        <f aca="false">12.7*N102-2.59*M102</f>
        <v>6.7454</v>
      </c>
      <c r="P102" s="6" t="n">
        <f aca="false">22.9*M102-4.68*N102</f>
        <v>2.34232</v>
      </c>
      <c r="Q102" s="7" t="n">
        <f aca="false">(O102+P102)*0.001</f>
        <v>0.00908772</v>
      </c>
      <c r="R102" s="6" t="n">
        <f aca="false">Q102*10/0.045*7</f>
        <v>14.1364533333333</v>
      </c>
      <c r="S102" s="8"/>
    </row>
    <row r="103" customFormat="false" ht="14.25" hidden="false" customHeight="false" outlineLevel="0" collapsed="false">
      <c r="A103" s="4"/>
      <c r="B103" s="5" t="n">
        <v>2</v>
      </c>
      <c r="C103" s="1" t="n">
        <v>0.32</v>
      </c>
      <c r="D103" s="0" t="n">
        <v>0.87</v>
      </c>
      <c r="E103" s="6" t="n">
        <f aca="false">12.7*D103-2.59*C103</f>
        <v>10.2202</v>
      </c>
      <c r="F103" s="6" t="n">
        <f aca="false">22.9*C103-4.68*D103</f>
        <v>3.2564</v>
      </c>
      <c r="G103" s="7" t="n">
        <f aca="false">(E103+F103)*0.001</f>
        <v>0.0134766</v>
      </c>
      <c r="H103" s="6" t="n">
        <f aca="false">G103*10/0.063*7</f>
        <v>14.974</v>
      </c>
      <c r="I103" s="8" t="n">
        <f aca="false">AVERAGE(H103:H106)</f>
        <v>14.0074722222222</v>
      </c>
      <c r="K103" s="4"/>
      <c r="L103" s="5" t="n">
        <v>2</v>
      </c>
      <c r="M103" s="0" t="n">
        <v>0.237</v>
      </c>
      <c r="N103" s="0" t="n">
        <v>0.615</v>
      </c>
      <c r="O103" s="6" t="n">
        <f aca="false">12.7*N103-2.59*M103</f>
        <v>7.19667</v>
      </c>
      <c r="P103" s="6" t="n">
        <f aca="false">22.9*M103-4.68*N103</f>
        <v>2.5491</v>
      </c>
      <c r="Q103" s="7" t="n">
        <f aca="false">(O103+P103)*0.001</f>
        <v>0.00974577</v>
      </c>
      <c r="R103" s="6" t="n">
        <f aca="false">Q103*10/0.039*7</f>
        <v>17.4924076923077</v>
      </c>
      <c r="S103" s="8" t="n">
        <f aca="false">AVERAGE(R103:R106)</f>
        <v>16.6152179487179</v>
      </c>
    </row>
    <row r="104" customFormat="false" ht="14.25" hidden="false" customHeight="false" outlineLevel="0" collapsed="false">
      <c r="A104" s="4"/>
      <c r="B104" s="5"/>
      <c r="C104" s="1" t="n">
        <v>0.298</v>
      </c>
      <c r="D104" s="0" t="n">
        <v>0.819</v>
      </c>
      <c r="E104" s="6" t="n">
        <f aca="false">12.7*D104-2.59*C104</f>
        <v>9.62948</v>
      </c>
      <c r="F104" s="6" t="n">
        <f aca="false">22.9*C104-4.68*D104</f>
        <v>2.99128</v>
      </c>
      <c r="G104" s="7" t="n">
        <f aca="false">(E104+F104)*0.001</f>
        <v>0.01262076</v>
      </c>
      <c r="H104" s="6" t="n">
        <f aca="false">G104*10/0.063*7</f>
        <v>14.0230666666667</v>
      </c>
      <c r="I104" s="8"/>
      <c r="K104" s="4"/>
      <c r="L104" s="5"/>
      <c r="M104" s="0" t="n">
        <v>0.236</v>
      </c>
      <c r="N104" s="0" t="n">
        <v>0.612</v>
      </c>
      <c r="O104" s="6" t="n">
        <f aca="false">12.7*N104-2.59*M104</f>
        <v>7.16116</v>
      </c>
      <c r="P104" s="6" t="n">
        <f aca="false">22.9*M104-4.68*N104</f>
        <v>2.54024</v>
      </c>
      <c r="Q104" s="7" t="n">
        <f aca="false">(O104+P104)*0.001</f>
        <v>0.0097014</v>
      </c>
      <c r="R104" s="6" t="n">
        <f aca="false">Q104*10/0.039*7</f>
        <v>17.4127692307692</v>
      </c>
      <c r="S104" s="8"/>
    </row>
    <row r="105" customFormat="false" ht="14.25" hidden="false" customHeight="false" outlineLevel="0" collapsed="false">
      <c r="A105" s="4"/>
      <c r="B105" s="5"/>
      <c r="C105" s="1" t="n">
        <v>0.291</v>
      </c>
      <c r="D105" s="0" t="n">
        <v>0.802</v>
      </c>
      <c r="E105" s="6" t="n">
        <f aca="false">12.7*D105-2.59*C105</f>
        <v>9.43171</v>
      </c>
      <c r="F105" s="6" t="n">
        <f aca="false">22.9*C105-4.68*D105</f>
        <v>2.91054</v>
      </c>
      <c r="G105" s="7" t="n">
        <f aca="false">(E105+F105)*0.001</f>
        <v>0.01234225</v>
      </c>
      <c r="H105" s="6" t="n">
        <f aca="false">G105*10/0.063*7</f>
        <v>13.7136111111111</v>
      </c>
      <c r="I105" s="8"/>
      <c r="K105" s="4"/>
      <c r="L105" s="5"/>
      <c r="M105" s="0" t="n">
        <v>0.212</v>
      </c>
      <c r="N105" s="0" t="n">
        <v>0.566</v>
      </c>
      <c r="O105" s="6" t="n">
        <f aca="false">12.7*N105-2.59*M105</f>
        <v>6.63912</v>
      </c>
      <c r="P105" s="6" t="n">
        <f aca="false">22.9*M105-4.68*N105</f>
        <v>2.20592</v>
      </c>
      <c r="Q105" s="7" t="n">
        <f aca="false">(O105+P105)*0.001</f>
        <v>0.00884504</v>
      </c>
      <c r="R105" s="6" t="n">
        <f aca="false">Q105*10/0.039*7</f>
        <v>15.8757128205128</v>
      </c>
      <c r="S105" s="8"/>
    </row>
    <row r="106" customFormat="false" ht="14.25" hidden="false" customHeight="false" outlineLevel="0" collapsed="false">
      <c r="A106" s="4"/>
      <c r="B106" s="5"/>
      <c r="C106" s="1" t="n">
        <v>0.283</v>
      </c>
      <c r="D106" s="0" t="n">
        <v>0.778</v>
      </c>
      <c r="E106" s="6" t="n">
        <f aca="false">12.7*D106-2.59*C106</f>
        <v>9.14763</v>
      </c>
      <c r="F106" s="6" t="n">
        <f aca="false">22.9*C106-4.68*D106</f>
        <v>2.83966</v>
      </c>
      <c r="G106" s="7" t="n">
        <f aca="false">(E106+F106)*0.001</f>
        <v>0.01198729</v>
      </c>
      <c r="H106" s="6" t="n">
        <f aca="false">G106*10/0.063*7</f>
        <v>13.3192111111111</v>
      </c>
      <c r="I106" s="8"/>
      <c r="K106" s="4"/>
      <c r="L106" s="5"/>
      <c r="M106" s="0" t="n">
        <v>0.209</v>
      </c>
      <c r="N106" s="0" t="n">
        <v>0.56</v>
      </c>
      <c r="O106" s="6" t="n">
        <f aca="false">12.7*N106-2.59*M106</f>
        <v>6.57069</v>
      </c>
      <c r="P106" s="6" t="n">
        <f aca="false">22.9*M106-4.68*N106</f>
        <v>2.1653</v>
      </c>
      <c r="Q106" s="7" t="n">
        <f aca="false">(O106+P106)*0.001</f>
        <v>0.00873599</v>
      </c>
      <c r="R106" s="6" t="n">
        <f aca="false">Q106*10/0.039*7</f>
        <v>15.6799820512821</v>
      </c>
      <c r="S106" s="8"/>
    </row>
    <row r="107" customFormat="false" ht="14.25" hidden="false" customHeight="false" outlineLevel="0" collapsed="false">
      <c r="A107" s="4"/>
      <c r="B107" s="5" t="n">
        <v>3</v>
      </c>
      <c r="C107" s="1" t="n">
        <v>0.116</v>
      </c>
      <c r="D107" s="0" t="n">
        <v>0.311</v>
      </c>
      <c r="E107" s="6" t="n">
        <f aca="false">12.7*D107-2.59*C107</f>
        <v>3.64926</v>
      </c>
      <c r="F107" s="6" t="n">
        <f aca="false">22.9*C107-4.68*D107</f>
        <v>1.20092</v>
      </c>
      <c r="G107" s="7" t="n">
        <f aca="false">(E107+F107)*0.001</f>
        <v>0.00485018</v>
      </c>
      <c r="H107" s="6" t="n">
        <f aca="false">G107*10/0.063*7</f>
        <v>5.38908888888889</v>
      </c>
      <c r="I107" s="8" t="n">
        <f aca="false">AVERAGE(H107:H110)</f>
        <v>5.13405</v>
      </c>
      <c r="K107" s="4"/>
      <c r="L107" s="5" t="n">
        <v>3</v>
      </c>
      <c r="M107" s="0" t="n">
        <v>0.149</v>
      </c>
      <c r="N107" s="0" t="n">
        <v>0.385</v>
      </c>
      <c r="O107" s="6" t="n">
        <f aca="false">12.7*N107-2.59*M107</f>
        <v>4.50359</v>
      </c>
      <c r="P107" s="6" t="n">
        <f aca="false">22.9*M107-4.68*N107</f>
        <v>1.6103</v>
      </c>
      <c r="Q107" s="7" t="n">
        <f aca="false">(O107+P107)*0.001</f>
        <v>0.00611389</v>
      </c>
      <c r="R107" s="6" t="n">
        <f aca="false">Q107*10/0.046*7</f>
        <v>9.30374565217391</v>
      </c>
      <c r="S107" s="8" t="n">
        <f aca="false">AVERAGE(R107:R110)</f>
        <v>9.72392065217391</v>
      </c>
    </row>
    <row r="108" customFormat="false" ht="14.25" hidden="false" customHeight="false" outlineLevel="0" collapsed="false">
      <c r="A108" s="4"/>
      <c r="B108" s="5"/>
      <c r="C108" s="1" t="n">
        <v>0.11</v>
      </c>
      <c r="D108" s="0" t="n">
        <v>0.296</v>
      </c>
      <c r="E108" s="6" t="n">
        <f aca="false">12.7*D108-2.59*C108</f>
        <v>3.4743</v>
      </c>
      <c r="F108" s="6" t="n">
        <f aca="false">22.9*C108-4.68*D108</f>
        <v>1.13372</v>
      </c>
      <c r="G108" s="7" t="n">
        <f aca="false">(E108+F108)*0.001</f>
        <v>0.00460802</v>
      </c>
      <c r="H108" s="6" t="n">
        <f aca="false">G108*10/0.063*7</f>
        <v>5.12002222222222</v>
      </c>
      <c r="I108" s="8"/>
      <c r="K108" s="4"/>
      <c r="L108" s="5"/>
      <c r="M108" s="0" t="n">
        <v>0.149</v>
      </c>
      <c r="N108" s="0" t="n">
        <v>0.382</v>
      </c>
      <c r="O108" s="6" t="n">
        <f aca="false">12.7*N108-2.59*M108</f>
        <v>4.46549</v>
      </c>
      <c r="P108" s="6" t="n">
        <f aca="false">22.9*M108-4.68*N108</f>
        <v>1.62434</v>
      </c>
      <c r="Q108" s="7" t="n">
        <f aca="false">(O108+P108)*0.001</f>
        <v>0.00608983</v>
      </c>
      <c r="R108" s="6" t="n">
        <f aca="false">Q108*10/0.046*7</f>
        <v>9.26713260869565</v>
      </c>
      <c r="S108" s="8"/>
    </row>
    <row r="109" customFormat="false" ht="14.25" hidden="false" customHeight="false" outlineLevel="0" collapsed="false">
      <c r="A109" s="4"/>
      <c r="B109" s="5"/>
      <c r="C109" s="1" t="n">
        <v>0.131</v>
      </c>
      <c r="D109" s="0" t="n">
        <v>0.361</v>
      </c>
      <c r="E109" s="6" t="n">
        <f aca="false">12.7*D109-2.59*C109</f>
        <v>4.24541</v>
      </c>
      <c r="F109" s="6" t="n">
        <f aca="false">22.9*C109-4.68*D109</f>
        <v>1.31042</v>
      </c>
      <c r="G109" s="7" t="n">
        <f aca="false">(E109+F109)*0.001</f>
        <v>0.00555583</v>
      </c>
      <c r="H109" s="6" t="n">
        <f aca="false">G109*10/0.063*7</f>
        <v>6.17314444444444</v>
      </c>
      <c r="I109" s="8"/>
      <c r="K109" s="4"/>
      <c r="L109" s="5"/>
      <c r="M109" s="0" t="n">
        <v>0.161</v>
      </c>
      <c r="N109" s="0" t="n">
        <v>0.43</v>
      </c>
      <c r="O109" s="6" t="n">
        <f aca="false">12.7*N109-2.59*M109</f>
        <v>5.04401</v>
      </c>
      <c r="P109" s="6" t="n">
        <f aca="false">22.9*M109-4.68*N109</f>
        <v>1.6745</v>
      </c>
      <c r="Q109" s="7" t="n">
        <f aca="false">(O109+P109)*0.001</f>
        <v>0.00671851</v>
      </c>
      <c r="R109" s="6" t="n">
        <f aca="false">Q109*10/0.046*7</f>
        <v>10.2238195652174</v>
      </c>
      <c r="S109" s="8"/>
    </row>
    <row r="110" customFormat="false" ht="14.25" hidden="false" customHeight="false" outlineLevel="0" collapsed="false">
      <c r="A110" s="4"/>
      <c r="B110" s="5"/>
      <c r="C110" s="1" t="n">
        <v>0.123</v>
      </c>
      <c r="D110" s="0" t="n">
        <v>0.121</v>
      </c>
      <c r="E110" s="6" t="n">
        <f aca="false">12.7*D110-2.59*C110</f>
        <v>1.21813</v>
      </c>
      <c r="F110" s="6" t="n">
        <f aca="false">22.9*C110-4.68*D110</f>
        <v>2.25042</v>
      </c>
      <c r="G110" s="7" t="n">
        <f aca="false">(E110+F110)*0.001</f>
        <v>0.00346855</v>
      </c>
      <c r="H110" s="6" t="n">
        <f aca="false">G110*10/0.063*7</f>
        <v>3.85394444444444</v>
      </c>
      <c r="I110" s="8"/>
      <c r="K110" s="4"/>
      <c r="L110" s="5"/>
      <c r="M110" s="0" t="n">
        <v>0.159</v>
      </c>
      <c r="N110" s="0" t="n">
        <v>0.425</v>
      </c>
      <c r="O110" s="6" t="n">
        <f aca="false">12.7*N110-2.59*M110</f>
        <v>4.98569</v>
      </c>
      <c r="P110" s="6" t="n">
        <f aca="false">22.9*M110-4.68*N110</f>
        <v>1.6521</v>
      </c>
      <c r="Q110" s="7" t="n">
        <f aca="false">(O110+P110)*0.001</f>
        <v>0.00663779</v>
      </c>
      <c r="R110" s="6" t="n">
        <f aca="false">Q110*10/0.046*7</f>
        <v>10.1009847826087</v>
      </c>
      <c r="S110" s="8"/>
    </row>
    <row r="111" customFormat="false" ht="14.25" hidden="false" customHeight="false" outlineLevel="0" collapsed="false">
      <c r="A111" s="4"/>
      <c r="B111" s="5" t="n">
        <v>4</v>
      </c>
      <c r="C111" s="1" t="n">
        <v>0.027</v>
      </c>
      <c r="D111" s="0" t="n">
        <v>0.042</v>
      </c>
      <c r="E111" s="6" t="n">
        <f aca="false">12.7*D111-2.59*C111</f>
        <v>0.46347</v>
      </c>
      <c r="F111" s="6" t="n">
        <f aca="false">22.9*C111-4.68*D111</f>
        <v>0.42174</v>
      </c>
      <c r="G111" s="7" t="n">
        <f aca="false">(E111+F111)*0.001</f>
        <v>0.00088521</v>
      </c>
      <c r="H111" s="6" t="n">
        <f aca="false">G111*10/0.064*7</f>
        <v>0.9681984375</v>
      </c>
      <c r="I111" s="8" t="n">
        <f aca="false">AVERAGE(H111:H114)</f>
        <v>1.03525989583333</v>
      </c>
      <c r="K111" s="4"/>
      <c r="L111" s="5" t="n">
        <v>4</v>
      </c>
      <c r="M111" s="0" t="n">
        <v>0.066</v>
      </c>
      <c r="N111" s="0" t="n">
        <v>0.157</v>
      </c>
      <c r="O111" s="6" t="n">
        <f aca="false">12.7*N111-2.59*M111</f>
        <v>1.82296</v>
      </c>
      <c r="P111" s="6" t="n">
        <f aca="false">22.9*M111-4.68*N111</f>
        <v>0.77664</v>
      </c>
      <c r="Q111" s="7" t="n">
        <f aca="false">(O111+P111)*0.001</f>
        <v>0.0025996</v>
      </c>
      <c r="R111" s="6" t="n">
        <f aca="false">Q111*10/0.04*7</f>
        <v>4.5493</v>
      </c>
      <c r="S111" s="8" t="n">
        <f aca="false">AVERAGE(R111:R114)</f>
        <v>3.777291875</v>
      </c>
    </row>
    <row r="112" customFormat="false" ht="14.25" hidden="false" customHeight="false" outlineLevel="0" collapsed="false">
      <c r="A112" s="4"/>
      <c r="B112" s="5"/>
      <c r="C112" s="1"/>
      <c r="E112" s="6"/>
      <c r="F112" s="6"/>
      <c r="G112" s="7"/>
      <c r="H112" s="6"/>
      <c r="I112" s="8"/>
      <c r="K112" s="4"/>
      <c r="L112" s="5"/>
      <c r="M112" s="0" t="n">
        <v>0.067</v>
      </c>
      <c r="N112" s="0" t="n">
        <v>0.161</v>
      </c>
      <c r="O112" s="6" t="n">
        <f aca="false">12.7*N112-2.59*M112</f>
        <v>1.87117</v>
      </c>
      <c r="P112" s="6" t="n">
        <f aca="false">22.9*M112-4.68*N112</f>
        <v>0.78082</v>
      </c>
      <c r="Q112" s="7" t="n">
        <f aca="false">(O112+P112)*0.001</f>
        <v>0.00265199</v>
      </c>
      <c r="R112" s="6" t="n">
        <f aca="false">Q112*10/0.04*7</f>
        <v>4.6409825</v>
      </c>
      <c r="S112" s="8"/>
    </row>
    <row r="113" customFormat="false" ht="14.25" hidden="false" customHeight="false" outlineLevel="0" collapsed="false">
      <c r="A113" s="4"/>
      <c r="B113" s="5"/>
      <c r="C113" s="1" t="n">
        <v>0.031</v>
      </c>
      <c r="D113" s="0" t="n">
        <v>0.062</v>
      </c>
      <c r="E113" s="6" t="n">
        <f aca="false">12.7*D113-2.59*C113</f>
        <v>0.70711</v>
      </c>
      <c r="F113" s="6" t="n">
        <f aca="false">22.9*C113-4.68*D113</f>
        <v>0.41974</v>
      </c>
      <c r="G113" s="7" t="n">
        <f aca="false">(E113+F113)*0.001</f>
        <v>0.00112685</v>
      </c>
      <c r="H113" s="6" t="n">
        <f aca="false">G113*10/0.064*7</f>
        <v>1.2324921875</v>
      </c>
      <c r="I113" s="8"/>
      <c r="K113" s="4"/>
      <c r="L113" s="5"/>
      <c r="M113" s="0" t="n">
        <v>0.044</v>
      </c>
      <c r="N113" s="0" t="n">
        <v>0.104</v>
      </c>
      <c r="O113" s="6" t="n">
        <f aca="false">12.7*N113-2.59*M113</f>
        <v>1.20684</v>
      </c>
      <c r="P113" s="6" t="n">
        <f aca="false">22.9*M113-4.68*N113</f>
        <v>0.52088</v>
      </c>
      <c r="Q113" s="7" t="n">
        <f aca="false">(O113+P113)*0.001</f>
        <v>0.00172772</v>
      </c>
      <c r="R113" s="6" t="n">
        <f aca="false">Q113*10/0.04*7</f>
        <v>3.02351</v>
      </c>
      <c r="S113" s="8"/>
    </row>
    <row r="114" customFormat="false" ht="14.25" hidden="false" customHeight="false" outlineLevel="0" collapsed="false">
      <c r="A114" s="4"/>
      <c r="B114" s="5"/>
      <c r="C114" s="1" t="n">
        <v>0.021</v>
      </c>
      <c r="D114" s="0" t="n">
        <v>0.05</v>
      </c>
      <c r="E114" s="6" t="n">
        <f aca="false">12.7*D114-2.59*C114</f>
        <v>0.58061</v>
      </c>
      <c r="F114" s="6" t="n">
        <f aca="false">22.9*C114-4.68*D114</f>
        <v>0.2469</v>
      </c>
      <c r="G114" s="7" t="n">
        <f aca="false">(E114+F114)*0.001</f>
        <v>0.00082751</v>
      </c>
      <c r="H114" s="6" t="n">
        <f aca="false">G114*10/0.064*7</f>
        <v>0.9050890625</v>
      </c>
      <c r="I114" s="8"/>
      <c r="K114" s="4"/>
      <c r="L114" s="5"/>
      <c r="M114" s="0" t="n">
        <v>0.04</v>
      </c>
      <c r="N114" s="0" t="n">
        <v>0.105</v>
      </c>
      <c r="O114" s="6" t="n">
        <f aca="false">12.7*N114-2.59*M114</f>
        <v>1.2299</v>
      </c>
      <c r="P114" s="6" t="n">
        <f aca="false">22.9*M114-4.68*N114</f>
        <v>0.4246</v>
      </c>
      <c r="Q114" s="7" t="n">
        <f aca="false">(O114+P114)*0.001</f>
        <v>0.0016545</v>
      </c>
      <c r="R114" s="6" t="n">
        <f aca="false">Q114*10/0.04*7</f>
        <v>2.895375</v>
      </c>
      <c r="S114" s="8"/>
    </row>
    <row r="115" customFormat="false" ht="14.25" hidden="false" customHeight="false" outlineLevel="0" collapsed="false">
      <c r="A115" s="4" t="s">
        <v>22</v>
      </c>
      <c r="B115" s="5" t="n">
        <v>1</v>
      </c>
      <c r="C115" s="0" t="n">
        <v>0.253</v>
      </c>
      <c r="D115" s="0" t="n">
        <v>0.683</v>
      </c>
      <c r="E115" s="6" t="n">
        <f aca="false">12.7*D115-2.59*C115</f>
        <v>8.01883</v>
      </c>
      <c r="F115" s="6" t="n">
        <f aca="false">22.9*C115-4.68*D115</f>
        <v>2.59726</v>
      </c>
      <c r="G115" s="7" t="n">
        <f aca="false">(E115+F115)*0.001</f>
        <v>0.01061609</v>
      </c>
      <c r="H115" s="6" t="n">
        <f aca="false">G115*10/0.062*7</f>
        <v>11.9859080645161</v>
      </c>
      <c r="I115" s="8" t="n">
        <f aca="false">AVERAGE(H115:H118)</f>
        <v>12.4920052419355</v>
      </c>
      <c r="K115" s="4" t="s">
        <v>23</v>
      </c>
      <c r="L115" s="5" t="n">
        <v>1</v>
      </c>
      <c r="M115" s="0" t="n">
        <v>0.25</v>
      </c>
      <c r="N115" s="0" t="n">
        <v>0.644</v>
      </c>
      <c r="O115" s="6" t="n">
        <f aca="false">12.7*N115-2.59*M115</f>
        <v>7.5313</v>
      </c>
      <c r="P115" s="6" t="n">
        <f aca="false">22.9*M115-4.68*N115</f>
        <v>2.71108</v>
      </c>
      <c r="Q115" s="7" t="n">
        <f aca="false">(O115+P115)*0.001</f>
        <v>0.01024238</v>
      </c>
      <c r="R115" s="6" t="n">
        <f aca="false">Q115*10/0.045*7</f>
        <v>15.9325911111111</v>
      </c>
      <c r="S115" s="8" t="n">
        <f aca="false">AVERAGE(R115:R118)</f>
        <v>15.5791883333333</v>
      </c>
    </row>
    <row r="116" customFormat="false" ht="14.25" hidden="false" customHeight="false" outlineLevel="0" collapsed="false">
      <c r="A116" s="4"/>
      <c r="B116" s="5"/>
      <c r="C116" s="0" t="n">
        <v>0.233</v>
      </c>
      <c r="D116" s="0" t="n">
        <v>0.647</v>
      </c>
      <c r="E116" s="6" t="n">
        <f aca="false">12.7*D116-2.59*C116</f>
        <v>7.61343</v>
      </c>
      <c r="F116" s="6" t="n">
        <f aca="false">22.9*C116-4.68*D116</f>
        <v>2.30774</v>
      </c>
      <c r="G116" s="7" t="n">
        <f aca="false">(E116+F116)*0.001</f>
        <v>0.00992117</v>
      </c>
      <c r="H116" s="6" t="n">
        <f aca="false">G116*10/0.062*7</f>
        <v>11.2013209677419</v>
      </c>
      <c r="I116" s="8"/>
      <c r="K116" s="4"/>
      <c r="L116" s="5"/>
      <c r="M116" s="0" t="n">
        <v>0.252</v>
      </c>
      <c r="N116" s="0" t="n">
        <v>0.649</v>
      </c>
      <c r="O116" s="6" t="n">
        <f aca="false">12.7*N116-2.59*M116</f>
        <v>7.58962</v>
      </c>
      <c r="P116" s="6" t="n">
        <f aca="false">22.9*M116-4.68*N116</f>
        <v>2.73348</v>
      </c>
      <c r="Q116" s="7" t="n">
        <f aca="false">(O116+P116)*0.001</f>
        <v>0.0103231</v>
      </c>
      <c r="R116" s="6" t="n">
        <f aca="false">Q116*10/0.045*7</f>
        <v>16.0581555555556</v>
      </c>
      <c r="S116" s="8"/>
    </row>
    <row r="117" customFormat="false" ht="14.25" hidden="false" customHeight="false" outlineLevel="0" collapsed="false">
      <c r="A117" s="4"/>
      <c r="B117" s="5"/>
      <c r="C117" s="0" t="n">
        <v>0.293</v>
      </c>
      <c r="D117" s="0" t="n">
        <v>0.8</v>
      </c>
      <c r="E117" s="6" t="n">
        <f aca="false">12.7*D117-2.59*C117</f>
        <v>9.40113</v>
      </c>
      <c r="F117" s="6" t="n">
        <f aca="false">22.9*C117-4.68*D117</f>
        <v>2.9657</v>
      </c>
      <c r="G117" s="7" t="n">
        <f aca="false">(E117+F117)*0.001</f>
        <v>0.01236683</v>
      </c>
      <c r="H117" s="6" t="n">
        <f aca="false">G117*10/0.062*7</f>
        <v>13.96255</v>
      </c>
      <c r="I117" s="8"/>
      <c r="K117" s="4"/>
      <c r="L117" s="5"/>
      <c r="M117" s="0" t="n">
        <v>0.236</v>
      </c>
      <c r="N117" s="0" t="n">
        <v>0.615</v>
      </c>
      <c r="O117" s="6" t="n">
        <f aca="false">12.7*N117-2.59*M117</f>
        <v>7.19926</v>
      </c>
      <c r="P117" s="6" t="n">
        <f aca="false">22.9*M117-4.68*N117</f>
        <v>2.5262</v>
      </c>
      <c r="Q117" s="7" t="n">
        <f aca="false">(O117+P117)*0.001</f>
        <v>0.00972546</v>
      </c>
      <c r="R117" s="6" t="n">
        <f aca="false">Q117*10/0.045*7</f>
        <v>15.1284933333333</v>
      </c>
      <c r="S117" s="8"/>
    </row>
    <row r="118" customFormat="false" ht="14.25" hidden="false" customHeight="false" outlineLevel="0" collapsed="false">
      <c r="A118" s="4"/>
      <c r="B118" s="5"/>
      <c r="C118" s="0" t="n">
        <v>0.266</v>
      </c>
      <c r="D118" s="0" t="n">
        <v>0.742</v>
      </c>
      <c r="E118" s="6" t="n">
        <f aca="false">12.7*D118-2.59*C118</f>
        <v>8.73446</v>
      </c>
      <c r="F118" s="6" t="n">
        <f aca="false">22.9*C118-4.68*D118</f>
        <v>2.61884</v>
      </c>
      <c r="G118" s="7" t="n">
        <f aca="false">(E118+F118)*0.001</f>
        <v>0.0113533</v>
      </c>
      <c r="H118" s="6" t="n">
        <f aca="false">G118*10/0.062*7</f>
        <v>12.8182419354839</v>
      </c>
      <c r="I118" s="8"/>
      <c r="K118" s="4"/>
      <c r="L118" s="5"/>
      <c r="M118" s="0" t="n">
        <v>0.237</v>
      </c>
      <c r="N118" s="0" t="n">
        <v>0.618</v>
      </c>
      <c r="O118" s="6" t="n">
        <f aca="false">12.7*N118-2.59*M118</f>
        <v>7.23477</v>
      </c>
      <c r="P118" s="6" t="n">
        <f aca="false">22.9*M118-4.68*N118</f>
        <v>2.53506</v>
      </c>
      <c r="Q118" s="7" t="n">
        <f aca="false">(O118+P118)*0.001</f>
        <v>0.00976983</v>
      </c>
      <c r="R118" s="6" t="n">
        <f aca="false">Q118*10/0.045*7</f>
        <v>15.1975133333333</v>
      </c>
      <c r="S118" s="8"/>
    </row>
    <row r="119" customFormat="false" ht="14.25" hidden="false" customHeight="false" outlineLevel="0" collapsed="false">
      <c r="A119" s="4"/>
      <c r="B119" s="5" t="n">
        <v>2</v>
      </c>
      <c r="C119" s="0" t="n">
        <v>0.338</v>
      </c>
      <c r="D119" s="0" t="n">
        <v>0.896</v>
      </c>
      <c r="E119" s="6" t="n">
        <f aca="false">12.7*D119-2.59*C119</f>
        <v>10.50378</v>
      </c>
      <c r="F119" s="6" t="n">
        <f aca="false">22.9*C119-4.68*D119</f>
        <v>3.54692</v>
      </c>
      <c r="G119" s="7" t="n">
        <f aca="false">(E119+F119)*0.001</f>
        <v>0.0140507</v>
      </c>
      <c r="H119" s="6" t="n">
        <f aca="false">G119*10/0.066*7</f>
        <v>14.9022575757576</v>
      </c>
      <c r="I119" s="8" t="n">
        <f aca="false">AVERAGE(H119:H122)</f>
        <v>14.2892484848485</v>
      </c>
      <c r="K119" s="4"/>
      <c r="L119" s="5" t="n">
        <v>2</v>
      </c>
      <c r="M119" s="0" t="n">
        <v>0.263</v>
      </c>
      <c r="N119" s="0" t="n">
        <v>0.671</v>
      </c>
      <c r="O119" s="6" t="n">
        <f aca="false">12.7*N119-2.59*M119</f>
        <v>7.84053</v>
      </c>
      <c r="P119" s="6" t="n">
        <f aca="false">22.9*M119-4.68*N119</f>
        <v>2.88242</v>
      </c>
      <c r="Q119" s="7" t="n">
        <f aca="false">(O119+P119)*0.001</f>
        <v>0.01072295</v>
      </c>
      <c r="R119" s="6" t="n">
        <f aca="false">Q119*10/0.053*7</f>
        <v>14.1623867924528</v>
      </c>
      <c r="S119" s="8" t="n">
        <f aca="false">AVERAGE(R119:R122)</f>
        <v>14.0805033018868</v>
      </c>
    </row>
    <row r="120" customFormat="false" ht="14.25" hidden="false" customHeight="false" outlineLevel="0" collapsed="false">
      <c r="A120" s="4"/>
      <c r="B120" s="5"/>
      <c r="C120" s="0" t="n">
        <v>0.309</v>
      </c>
      <c r="D120" s="0" t="n">
        <v>0.834</v>
      </c>
      <c r="E120" s="6" t="n">
        <f aca="false">12.7*D120-2.59*C120</f>
        <v>9.79149</v>
      </c>
      <c r="F120" s="6" t="n">
        <f aca="false">22.9*C120-4.68*D120</f>
        <v>3.17298</v>
      </c>
      <c r="G120" s="7" t="n">
        <f aca="false">(E120+F120)*0.001</f>
        <v>0.01296447</v>
      </c>
      <c r="H120" s="6" t="n">
        <f aca="false">G120*10/0.066*7</f>
        <v>13.7501954545455</v>
      </c>
      <c r="I120" s="8"/>
      <c r="K120" s="4"/>
      <c r="L120" s="5"/>
      <c r="M120" s="0" t="n">
        <v>0.256</v>
      </c>
      <c r="N120" s="0" t="n">
        <v>0.654</v>
      </c>
      <c r="O120" s="6" t="n">
        <f aca="false">12.7*N120-2.59*M120</f>
        <v>7.64276</v>
      </c>
      <c r="P120" s="6" t="n">
        <f aca="false">22.9*M120-4.68*N120</f>
        <v>2.80168</v>
      </c>
      <c r="Q120" s="7" t="n">
        <f aca="false">(O120+P120)*0.001</f>
        <v>0.01044444</v>
      </c>
      <c r="R120" s="6" t="n">
        <f aca="false">Q120*10/0.053*7</f>
        <v>13.7945433962264</v>
      </c>
      <c r="S120" s="8"/>
    </row>
    <row r="121" customFormat="false" ht="14.25" hidden="false" customHeight="false" outlineLevel="0" collapsed="false">
      <c r="A121" s="4"/>
      <c r="B121" s="5"/>
      <c r="C121" s="0" t="n">
        <v>0.33</v>
      </c>
      <c r="D121" s="0" t="n">
        <v>0.904</v>
      </c>
      <c r="E121" s="6" t="n">
        <f aca="false">12.7*D121-2.59*C121</f>
        <v>10.6261</v>
      </c>
      <c r="F121" s="6" t="n">
        <f aca="false">22.9*C121-4.68*D121</f>
        <v>3.32628</v>
      </c>
      <c r="G121" s="7" t="n">
        <f aca="false">(E121+F121)*0.001</f>
        <v>0.01395238</v>
      </c>
      <c r="H121" s="6" t="n">
        <f aca="false">G121*10/0.066*7</f>
        <v>14.7979787878788</v>
      </c>
      <c r="I121" s="8"/>
      <c r="K121" s="4"/>
      <c r="L121" s="5"/>
      <c r="M121" s="0" t="n">
        <v>0.262</v>
      </c>
      <c r="N121" s="0" t="n">
        <v>0.687</v>
      </c>
      <c r="O121" s="6" t="n">
        <f aca="false">12.7*N121-2.59*M121</f>
        <v>8.04632</v>
      </c>
      <c r="P121" s="6" t="n">
        <f aca="false">22.9*M121-4.68*N121</f>
        <v>2.78464</v>
      </c>
      <c r="Q121" s="7" t="n">
        <f aca="false">(O121+P121)*0.001</f>
        <v>0.01083096</v>
      </c>
      <c r="R121" s="6" t="n">
        <f aca="false">Q121*10/0.053*7</f>
        <v>14.305041509434</v>
      </c>
      <c r="S121" s="8"/>
    </row>
    <row r="122" customFormat="false" ht="14.25" hidden="false" customHeight="false" outlineLevel="0" collapsed="false">
      <c r="A122" s="4"/>
      <c r="B122" s="5"/>
      <c r="C122" s="0" t="n">
        <v>0.305</v>
      </c>
      <c r="D122" s="0" t="n">
        <v>0.839</v>
      </c>
      <c r="E122" s="6" t="n">
        <f aca="false">12.7*D122-2.59*C122</f>
        <v>9.86535</v>
      </c>
      <c r="F122" s="6" t="n">
        <f aca="false">22.9*C122-4.68*D122</f>
        <v>3.05798</v>
      </c>
      <c r="G122" s="7" t="n">
        <f aca="false">(E122+F122)*0.001</f>
        <v>0.01292333</v>
      </c>
      <c r="H122" s="6" t="n">
        <f aca="false">G122*10/0.066*7</f>
        <v>13.7065621212121</v>
      </c>
      <c r="I122" s="8"/>
      <c r="K122" s="4"/>
      <c r="L122" s="5"/>
      <c r="M122" s="0" t="n">
        <v>0.258</v>
      </c>
      <c r="N122" s="0" t="n">
        <v>0.674</v>
      </c>
      <c r="O122" s="6" t="n">
        <f aca="false">12.7*N122-2.59*M122</f>
        <v>7.89158</v>
      </c>
      <c r="P122" s="6" t="n">
        <f aca="false">22.9*M122-4.68*N122</f>
        <v>2.75388</v>
      </c>
      <c r="Q122" s="7" t="n">
        <f aca="false">(O122+P122)*0.001</f>
        <v>0.01064546</v>
      </c>
      <c r="R122" s="6" t="n">
        <f aca="false">Q122*10/0.053*7</f>
        <v>14.060041509434</v>
      </c>
      <c r="S122" s="8"/>
    </row>
    <row r="123" customFormat="false" ht="14.25" hidden="false" customHeight="false" outlineLevel="0" collapsed="false">
      <c r="A123" s="4"/>
      <c r="B123" s="5" t="n">
        <v>3</v>
      </c>
      <c r="C123" s="0" t="n">
        <v>0.167</v>
      </c>
      <c r="D123" s="0" t="n">
        <v>0.452</v>
      </c>
      <c r="E123" s="6" t="n">
        <f aca="false">12.7*D123-2.59*C123</f>
        <v>5.30787</v>
      </c>
      <c r="F123" s="6" t="n">
        <f aca="false">22.9*C123-4.68*D123</f>
        <v>1.70894</v>
      </c>
      <c r="G123" s="7" t="n">
        <f aca="false">(E123+F123)*0.001</f>
        <v>0.00701681</v>
      </c>
      <c r="H123" s="6" t="n">
        <f aca="false">G123*10/0.071*7</f>
        <v>6.91798169014085</v>
      </c>
      <c r="I123" s="8" t="n">
        <f aca="false">AVERAGE(H123:H126)</f>
        <v>6.46222746478873</v>
      </c>
      <c r="K123" s="4"/>
      <c r="L123" s="5" t="n">
        <v>3</v>
      </c>
      <c r="M123" s="0" t="n">
        <v>0.19</v>
      </c>
      <c r="N123" s="0" t="n">
        <v>0.491</v>
      </c>
      <c r="O123" s="6" t="n">
        <f aca="false">12.7*N123-2.59*M123</f>
        <v>5.7436</v>
      </c>
      <c r="P123" s="6" t="n">
        <f aca="false">22.9*M123-4.68*N123</f>
        <v>2.05312</v>
      </c>
      <c r="Q123" s="7" t="n">
        <f aca="false">(O123+P123)*0.001</f>
        <v>0.00779672</v>
      </c>
      <c r="R123" s="6" t="n">
        <f aca="false">Q123*10/0.053*7</f>
        <v>10.2975547169811</v>
      </c>
      <c r="S123" s="8" t="n">
        <f aca="false">AVERAGE(R123:R126)</f>
        <v>9.35376981132075</v>
      </c>
    </row>
    <row r="124" customFormat="false" ht="14.25" hidden="false" customHeight="false" outlineLevel="0" collapsed="false">
      <c r="A124" s="4"/>
      <c r="B124" s="5"/>
      <c r="C124" s="0" t="n">
        <v>0.141</v>
      </c>
      <c r="D124" s="0" t="n">
        <v>0.39</v>
      </c>
      <c r="E124" s="6" t="n">
        <f aca="false">12.7*D124-2.59*C124</f>
        <v>4.58781</v>
      </c>
      <c r="F124" s="6" t="n">
        <f aca="false">22.9*C124-4.68*D124</f>
        <v>1.4037</v>
      </c>
      <c r="G124" s="7" t="n">
        <f aca="false">(E124+F124)*0.001</f>
        <v>0.00599151</v>
      </c>
      <c r="H124" s="6" t="n">
        <f aca="false">G124*10/0.071*7</f>
        <v>5.90712253521127</v>
      </c>
      <c r="I124" s="8"/>
      <c r="K124" s="4"/>
      <c r="L124" s="5"/>
      <c r="M124" s="0" t="n">
        <v>0.187</v>
      </c>
      <c r="N124" s="0" t="n">
        <v>0.482</v>
      </c>
      <c r="O124" s="6" t="n">
        <f aca="false">12.7*N124-2.59*M124</f>
        <v>5.63707</v>
      </c>
      <c r="P124" s="6" t="n">
        <f aca="false">22.9*M124-4.68*N124</f>
        <v>2.02654</v>
      </c>
      <c r="Q124" s="7" t="n">
        <f aca="false">(O124+P124)*0.001</f>
        <v>0.00766361</v>
      </c>
      <c r="R124" s="6" t="n">
        <f aca="false">Q124*10/0.053*7</f>
        <v>10.1217490566038</v>
      </c>
      <c r="S124" s="8"/>
    </row>
    <row r="125" customFormat="false" ht="14.25" hidden="false" customHeight="false" outlineLevel="0" collapsed="false">
      <c r="A125" s="4"/>
      <c r="B125" s="5"/>
      <c r="C125" s="0" t="n">
        <v>0.168</v>
      </c>
      <c r="D125" s="0" t="n">
        <v>0.455</v>
      </c>
      <c r="E125" s="6" t="n">
        <f aca="false">12.7*D125-2.59*C125</f>
        <v>5.34338</v>
      </c>
      <c r="F125" s="6" t="n">
        <f aca="false">22.9*C125-4.68*D125</f>
        <v>1.7178</v>
      </c>
      <c r="G125" s="7" t="n">
        <f aca="false">(E125+F125)*0.001</f>
        <v>0.00706118</v>
      </c>
      <c r="H125" s="6" t="n">
        <f aca="false">G125*10/0.071*7</f>
        <v>6.96172676056338</v>
      </c>
      <c r="I125" s="8"/>
      <c r="K125" s="4"/>
      <c r="L125" s="5"/>
      <c r="M125" s="0" t="n">
        <v>0.151</v>
      </c>
      <c r="N125" s="0" t="n">
        <v>0.401</v>
      </c>
      <c r="O125" s="6" t="n">
        <f aca="false">12.7*N125-2.59*M125</f>
        <v>4.70161</v>
      </c>
      <c r="P125" s="6" t="n">
        <f aca="false">22.9*M125-4.68*N125</f>
        <v>1.58122</v>
      </c>
      <c r="Q125" s="7" t="n">
        <f aca="false">(O125+P125)*0.001</f>
        <v>0.00628283</v>
      </c>
      <c r="R125" s="6" t="n">
        <f aca="false">Q125*10/0.053*7</f>
        <v>8.29807735849057</v>
      </c>
      <c r="S125" s="8"/>
    </row>
    <row r="126" customFormat="false" ht="14.25" hidden="false" customHeight="false" outlineLevel="0" collapsed="false">
      <c r="A126" s="4"/>
      <c r="B126" s="5"/>
      <c r="C126" s="0" t="n">
        <v>0.144</v>
      </c>
      <c r="D126" s="0" t="n">
        <v>0.402</v>
      </c>
      <c r="E126" s="6" t="n">
        <f aca="false">12.7*D126-2.59*C126</f>
        <v>4.73244</v>
      </c>
      <c r="F126" s="6" t="n">
        <f aca="false">22.9*C126-4.68*D126</f>
        <v>1.41624</v>
      </c>
      <c r="G126" s="7" t="n">
        <f aca="false">(E126+F126)*0.001</f>
        <v>0.00614868</v>
      </c>
      <c r="H126" s="6" t="n">
        <f aca="false">G126*10/0.071*7</f>
        <v>6.06207887323944</v>
      </c>
      <c r="I126" s="8"/>
      <c r="K126" s="4"/>
      <c r="L126" s="5"/>
      <c r="M126" s="0" t="n">
        <v>0.158</v>
      </c>
      <c r="N126" s="0" t="n">
        <v>0.421</v>
      </c>
      <c r="O126" s="6" t="n">
        <f aca="false">12.7*N126-2.59*M126</f>
        <v>4.93748</v>
      </c>
      <c r="P126" s="6" t="n">
        <f aca="false">22.9*M126-4.68*N126</f>
        <v>1.64792</v>
      </c>
      <c r="Q126" s="7" t="n">
        <f aca="false">(O126+P126)*0.001</f>
        <v>0.0065854</v>
      </c>
      <c r="R126" s="6" t="n">
        <f aca="false">Q126*10/0.053*7</f>
        <v>8.69769811320755</v>
      </c>
      <c r="S126" s="8"/>
    </row>
    <row r="127" customFormat="false" ht="14.25" hidden="false" customHeight="false" outlineLevel="0" collapsed="false">
      <c r="A127" s="4"/>
      <c r="B127" s="5" t="n">
        <v>4</v>
      </c>
      <c r="C127" s="0" t="n">
        <v>0.05</v>
      </c>
      <c r="D127" s="0" t="n">
        <v>0.132</v>
      </c>
      <c r="E127" s="6" t="n">
        <f aca="false">12.7*D127-2.59*C127</f>
        <v>1.5469</v>
      </c>
      <c r="F127" s="6" t="n">
        <f aca="false">22.9*C127-4.68*D127</f>
        <v>0.52724</v>
      </c>
      <c r="G127" s="7" t="n">
        <f aca="false">(E127+F127)*0.001</f>
        <v>0.00207414</v>
      </c>
      <c r="H127" s="6" t="n">
        <f aca="false">G127*10/0.05*7</f>
        <v>2.903796</v>
      </c>
      <c r="I127" s="8" t="n">
        <f aca="false">AVERAGE(H127:H130)</f>
        <v>2.4530765</v>
      </c>
      <c r="K127" s="4"/>
      <c r="L127" s="5" t="n">
        <v>4</v>
      </c>
      <c r="M127" s="0" t="n">
        <v>0.075</v>
      </c>
      <c r="N127" s="0" t="n">
        <v>0.184</v>
      </c>
      <c r="O127" s="6" t="n">
        <f aca="false">12.7*N127-2.59*M127</f>
        <v>2.14255</v>
      </c>
      <c r="P127" s="6" t="n">
        <f aca="false">22.9*M127-4.68*N127</f>
        <v>0.85638</v>
      </c>
      <c r="Q127" s="7" t="n">
        <f aca="false">(O127+P127)*0.001</f>
        <v>0.00299893</v>
      </c>
      <c r="R127" s="6" t="n">
        <f aca="false">Q127*10/0.047*7</f>
        <v>4.4664914893617</v>
      </c>
      <c r="S127" s="8" t="n">
        <f aca="false">AVERAGE(R127:R130)</f>
        <v>4.69142234042553</v>
      </c>
    </row>
    <row r="128" customFormat="false" ht="14.25" hidden="false" customHeight="false" outlineLevel="0" collapsed="false">
      <c r="A128" s="4"/>
      <c r="B128" s="5"/>
      <c r="C128" s="0" t="n">
        <v>0.044</v>
      </c>
      <c r="D128" s="0" t="n">
        <v>0.124</v>
      </c>
      <c r="E128" s="6" t="n">
        <f aca="false">12.7*D128-2.59*C128</f>
        <v>1.46084</v>
      </c>
      <c r="F128" s="6" t="n">
        <f aca="false">22.9*C128-4.68*D128</f>
        <v>0.42728</v>
      </c>
      <c r="G128" s="7" t="n">
        <f aca="false">(E128+F128)*0.001</f>
        <v>0.00188812</v>
      </c>
      <c r="H128" s="6" t="n">
        <f aca="false">G128*10/0.05*7</f>
        <v>2.643368</v>
      </c>
      <c r="I128" s="8"/>
      <c r="K128" s="4"/>
      <c r="L128" s="5"/>
      <c r="M128" s="0" t="n">
        <v>0.075</v>
      </c>
      <c r="N128" s="0" t="n">
        <v>0.183</v>
      </c>
      <c r="O128" s="6" t="n">
        <f aca="false">12.7*N128-2.59*M128</f>
        <v>2.12985</v>
      </c>
      <c r="P128" s="6" t="n">
        <f aca="false">22.9*M128-4.68*N128</f>
        <v>0.86106</v>
      </c>
      <c r="Q128" s="7" t="n">
        <f aca="false">(O128+P128)*0.001</f>
        <v>0.00299091</v>
      </c>
      <c r="R128" s="6" t="n">
        <f aca="false">Q128*10/0.047*7</f>
        <v>4.45454680851064</v>
      </c>
      <c r="S128" s="8"/>
    </row>
    <row r="129" customFormat="false" ht="14.25" hidden="false" customHeight="false" outlineLevel="0" collapsed="false">
      <c r="A129" s="4"/>
      <c r="B129" s="5"/>
      <c r="C129" s="0" t="n">
        <v>0.04</v>
      </c>
      <c r="D129" s="0" t="n">
        <v>0.104</v>
      </c>
      <c r="E129" s="6" t="n">
        <f aca="false">12.7*D129-2.59*C129</f>
        <v>1.2172</v>
      </c>
      <c r="F129" s="6" t="n">
        <f aca="false">22.9*C129-4.68*D129</f>
        <v>0.42928</v>
      </c>
      <c r="G129" s="7" t="n">
        <f aca="false">(E129+F129)*0.001</f>
        <v>0.00164648</v>
      </c>
      <c r="H129" s="6" t="n">
        <f aca="false">G129*10/0.05*7</f>
        <v>2.305072</v>
      </c>
      <c r="I129" s="8"/>
      <c r="K129" s="4"/>
      <c r="L129" s="5"/>
      <c r="M129" s="0" t="n">
        <v>0.079</v>
      </c>
      <c r="N129" s="0" t="n">
        <v>0.208</v>
      </c>
      <c r="O129" s="6" t="n">
        <f aca="false">12.7*N129-2.59*M129</f>
        <v>2.43699</v>
      </c>
      <c r="P129" s="6" t="n">
        <f aca="false">22.9*M129-4.68*N129</f>
        <v>0.83566</v>
      </c>
      <c r="Q129" s="7" t="n">
        <f aca="false">(O129+P129)*0.001</f>
        <v>0.00327265</v>
      </c>
      <c r="R129" s="6" t="n">
        <f aca="false">Q129*10/0.047*7</f>
        <v>4.87415957446808</v>
      </c>
      <c r="S129" s="8"/>
    </row>
    <row r="130" customFormat="false" ht="14.25" hidden="false" customHeight="false" outlineLevel="0" collapsed="false">
      <c r="A130" s="4"/>
      <c r="B130" s="5"/>
      <c r="C130" s="0" t="n">
        <v>0.033</v>
      </c>
      <c r="D130" s="0" t="n">
        <v>0.091</v>
      </c>
      <c r="E130" s="6" t="n">
        <f aca="false">12.7*D130-2.59*C130</f>
        <v>1.07023</v>
      </c>
      <c r="F130" s="6" t="n">
        <f aca="false">22.9*C130-4.68*D130</f>
        <v>0.32982</v>
      </c>
      <c r="G130" s="7" t="n">
        <f aca="false">(E130+F130)*0.001</f>
        <v>0.00140005</v>
      </c>
      <c r="H130" s="6" t="n">
        <f aca="false">G130*10/0.05*7</f>
        <v>1.96007</v>
      </c>
      <c r="I130" s="8"/>
      <c r="K130" s="4"/>
      <c r="L130" s="5"/>
      <c r="M130" s="0" t="n">
        <v>0.081</v>
      </c>
      <c r="N130" s="0" t="n">
        <v>0.211</v>
      </c>
      <c r="O130" s="6" t="n">
        <f aca="false">12.7*N130-2.59*M130</f>
        <v>2.46991</v>
      </c>
      <c r="P130" s="6" t="n">
        <f aca="false">22.9*M130-4.68*N130</f>
        <v>0.86742</v>
      </c>
      <c r="Q130" s="7" t="n">
        <f aca="false">(O130+P130)*0.001</f>
        <v>0.00333733</v>
      </c>
      <c r="R130" s="6" t="n">
        <f aca="false">Q130*10/0.047*7</f>
        <v>4.9704914893617</v>
      </c>
      <c r="S130" s="8"/>
    </row>
  </sheetData>
  <mergeCells count="144">
    <mergeCell ref="A3:A18"/>
    <mergeCell ref="B3:B6"/>
    <mergeCell ref="I3:I6"/>
    <mergeCell ref="K3:K18"/>
    <mergeCell ref="L3:L6"/>
    <mergeCell ref="S3:S6"/>
    <mergeCell ref="B7:B10"/>
    <mergeCell ref="I7:I10"/>
    <mergeCell ref="L7:L10"/>
    <mergeCell ref="S7:S10"/>
    <mergeCell ref="B11:B14"/>
    <mergeCell ref="I11:I14"/>
    <mergeCell ref="L11:L14"/>
    <mergeCell ref="S11:S14"/>
    <mergeCell ref="B15:B18"/>
    <mergeCell ref="I15:I18"/>
    <mergeCell ref="L15:L18"/>
    <mergeCell ref="S15:S18"/>
    <mergeCell ref="A19:A34"/>
    <mergeCell ref="B19:B22"/>
    <mergeCell ref="I19:I22"/>
    <mergeCell ref="K19:K34"/>
    <mergeCell ref="L19:L22"/>
    <mergeCell ref="S19:S22"/>
    <mergeCell ref="B23:B26"/>
    <mergeCell ref="I23:I26"/>
    <mergeCell ref="L23:L26"/>
    <mergeCell ref="S23:S26"/>
    <mergeCell ref="B27:B30"/>
    <mergeCell ref="I27:I30"/>
    <mergeCell ref="L27:L30"/>
    <mergeCell ref="S27:S30"/>
    <mergeCell ref="B31:B34"/>
    <mergeCell ref="I31:I34"/>
    <mergeCell ref="L31:L34"/>
    <mergeCell ref="S31:S34"/>
    <mergeCell ref="A35:A50"/>
    <mergeCell ref="B35:B38"/>
    <mergeCell ref="I35:I38"/>
    <mergeCell ref="K35:K50"/>
    <mergeCell ref="L35:L38"/>
    <mergeCell ref="S35:S38"/>
    <mergeCell ref="B39:B42"/>
    <mergeCell ref="I39:I42"/>
    <mergeCell ref="L39:L42"/>
    <mergeCell ref="S39:S42"/>
    <mergeCell ref="B43:B46"/>
    <mergeCell ref="I43:I46"/>
    <mergeCell ref="L43:L46"/>
    <mergeCell ref="S43:S46"/>
    <mergeCell ref="B47:B50"/>
    <mergeCell ref="I47:I50"/>
    <mergeCell ref="L47:L50"/>
    <mergeCell ref="S47:S50"/>
    <mergeCell ref="A51:A66"/>
    <mergeCell ref="B51:B54"/>
    <mergeCell ref="I51:I54"/>
    <mergeCell ref="K51:K66"/>
    <mergeCell ref="L51:L54"/>
    <mergeCell ref="S51:S54"/>
    <mergeCell ref="B55:B58"/>
    <mergeCell ref="I55:I58"/>
    <mergeCell ref="L55:L58"/>
    <mergeCell ref="S55:S58"/>
    <mergeCell ref="B59:B62"/>
    <mergeCell ref="I59:I62"/>
    <mergeCell ref="L59:L62"/>
    <mergeCell ref="S59:S62"/>
    <mergeCell ref="B63:B66"/>
    <mergeCell ref="I63:I66"/>
    <mergeCell ref="L63:L66"/>
    <mergeCell ref="S63:S66"/>
    <mergeCell ref="A67:A82"/>
    <mergeCell ref="B67:B70"/>
    <mergeCell ref="I67:I70"/>
    <mergeCell ref="K67:K82"/>
    <mergeCell ref="L67:L70"/>
    <mergeCell ref="S67:S70"/>
    <mergeCell ref="B71:B74"/>
    <mergeCell ref="I71:I74"/>
    <mergeCell ref="L71:L74"/>
    <mergeCell ref="S71:S74"/>
    <mergeCell ref="B75:B78"/>
    <mergeCell ref="I75:I78"/>
    <mergeCell ref="L75:L78"/>
    <mergeCell ref="S75:S78"/>
    <mergeCell ref="B79:B82"/>
    <mergeCell ref="I79:I82"/>
    <mergeCell ref="L79:L82"/>
    <mergeCell ref="S79:S82"/>
    <mergeCell ref="A83:A98"/>
    <mergeCell ref="B83:B86"/>
    <mergeCell ref="I83:I86"/>
    <mergeCell ref="K83:K98"/>
    <mergeCell ref="L83:L86"/>
    <mergeCell ref="S83:S86"/>
    <mergeCell ref="B87:B90"/>
    <mergeCell ref="I87:I90"/>
    <mergeCell ref="L87:L90"/>
    <mergeCell ref="S87:S90"/>
    <mergeCell ref="B91:B94"/>
    <mergeCell ref="I91:I94"/>
    <mergeCell ref="L91:L94"/>
    <mergeCell ref="S91:S94"/>
    <mergeCell ref="B95:B98"/>
    <mergeCell ref="I95:I98"/>
    <mergeCell ref="L95:L98"/>
    <mergeCell ref="S95:S98"/>
    <mergeCell ref="A99:A114"/>
    <mergeCell ref="B99:B102"/>
    <mergeCell ref="I99:I102"/>
    <mergeCell ref="K99:K114"/>
    <mergeCell ref="L99:L102"/>
    <mergeCell ref="S99:S102"/>
    <mergeCell ref="B103:B106"/>
    <mergeCell ref="I103:I106"/>
    <mergeCell ref="L103:L106"/>
    <mergeCell ref="S103:S106"/>
    <mergeCell ref="B107:B110"/>
    <mergeCell ref="I107:I110"/>
    <mergeCell ref="L107:L110"/>
    <mergeCell ref="S107:S110"/>
    <mergeCell ref="B111:B114"/>
    <mergeCell ref="I111:I114"/>
    <mergeCell ref="L111:L114"/>
    <mergeCell ref="S111:S114"/>
    <mergeCell ref="A115:A130"/>
    <mergeCell ref="B115:B118"/>
    <mergeCell ref="I115:I118"/>
    <mergeCell ref="K115:K130"/>
    <mergeCell ref="L115:L118"/>
    <mergeCell ref="S115:S118"/>
    <mergeCell ref="B119:B122"/>
    <mergeCell ref="I119:I122"/>
    <mergeCell ref="L119:L122"/>
    <mergeCell ref="S119:S122"/>
    <mergeCell ref="B123:B126"/>
    <mergeCell ref="I123:I126"/>
    <mergeCell ref="L123:L126"/>
    <mergeCell ref="S123:S126"/>
    <mergeCell ref="B127:B130"/>
    <mergeCell ref="I127:I130"/>
    <mergeCell ref="L127:L130"/>
    <mergeCell ref="S127:S13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:L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24</v>
      </c>
      <c r="B1" s="0" t="s">
        <v>25</v>
      </c>
      <c r="C1" s="9" t="s">
        <v>26</v>
      </c>
      <c r="D1" s="9"/>
      <c r="E1" s="9"/>
      <c r="F1" s="9"/>
      <c r="I1" s="9" t="s">
        <v>27</v>
      </c>
      <c r="J1" s="9"/>
      <c r="K1" s="9"/>
      <c r="L1" s="9"/>
    </row>
    <row r="2" customFormat="false" ht="14.25" hidden="false" customHeight="false" outlineLevel="0" collapsed="false">
      <c r="C2" s="0" t="n">
        <v>15</v>
      </c>
      <c r="D2" s="0" t="n">
        <v>20</v>
      </c>
      <c r="E2" s="0" t="n">
        <v>25</v>
      </c>
      <c r="F2" s="0" t="n">
        <v>30</v>
      </c>
      <c r="I2" s="0" t="s">
        <v>28</v>
      </c>
      <c r="J2" s="0" t="s">
        <v>29</v>
      </c>
      <c r="K2" s="0" t="s">
        <v>30</v>
      </c>
      <c r="L2" s="0" t="s">
        <v>31</v>
      </c>
    </row>
    <row r="3" customFormat="false" ht="14.25" hidden="false" customHeight="false" outlineLevel="0" collapsed="false">
      <c r="B3" s="0" t="s">
        <v>32</v>
      </c>
      <c r="C3" s="0" t="n">
        <v>17.99725</v>
      </c>
      <c r="D3" s="0" t="n">
        <v>16.995</v>
      </c>
      <c r="E3" s="0" t="n">
        <v>10.27325</v>
      </c>
      <c r="F3" s="0" t="n">
        <v>4.42825</v>
      </c>
      <c r="I3" s="0" t="n">
        <v>0.14928356685628</v>
      </c>
      <c r="J3" s="0" t="n">
        <v>0.354450748811923</v>
      </c>
      <c r="K3" s="0" t="n">
        <v>0.783799453516863</v>
      </c>
      <c r="L3" s="0" t="n">
        <v>0.143537161274238</v>
      </c>
    </row>
    <row r="4" customFormat="false" ht="14.25" hidden="false" customHeight="false" outlineLevel="0" collapsed="false">
      <c r="B4" s="0" t="s">
        <v>33</v>
      </c>
      <c r="C4" s="0" t="n">
        <v>16.2845</v>
      </c>
      <c r="D4" s="0" t="n">
        <v>15.36025</v>
      </c>
      <c r="E4" s="0" t="n">
        <v>3.54725</v>
      </c>
      <c r="F4" s="0" t="n">
        <v>1.1675</v>
      </c>
      <c r="I4" s="0" t="n">
        <v>0.774523724620491</v>
      </c>
      <c r="J4" s="0" t="n">
        <v>0.12683946546718</v>
      </c>
      <c r="K4" s="0" t="n">
        <v>0.067933177952063</v>
      </c>
      <c r="L4" s="0" t="n">
        <v>0.0157797338380595</v>
      </c>
    </row>
    <row r="5" customFormat="false" ht="14.25" hidden="false" customHeight="false" outlineLevel="0" collapsed="false">
      <c r="A5" s="0" t="s">
        <v>34</v>
      </c>
      <c r="B5" s="0" t="s">
        <v>32</v>
      </c>
      <c r="C5" s="0" t="n">
        <v>16.9965</v>
      </c>
      <c r="D5" s="0" t="n">
        <v>15.21325</v>
      </c>
      <c r="E5" s="0" t="n">
        <v>8.00925</v>
      </c>
      <c r="F5" s="0" t="n">
        <v>0.884</v>
      </c>
      <c r="I5" s="0" t="n">
        <v>0.541659487131906</v>
      </c>
      <c r="J5" s="0" t="n">
        <v>0.503946012320102</v>
      </c>
      <c r="K5" s="0" t="n">
        <v>0.94273798940462</v>
      </c>
      <c r="L5" s="0" t="n">
        <v>0.233693531503691</v>
      </c>
    </row>
    <row r="6" customFormat="false" ht="14.25" hidden="false" customHeight="false" outlineLevel="0" collapsed="false">
      <c r="B6" s="0" t="s">
        <v>33</v>
      </c>
      <c r="C6" s="0" t="n">
        <v>15.887</v>
      </c>
      <c r="D6" s="0" t="n">
        <v>12.71325</v>
      </c>
      <c r="E6" s="0" t="n">
        <v>1.2345</v>
      </c>
      <c r="F6" s="0" t="n">
        <v>0</v>
      </c>
      <c r="I6" s="0" t="n">
        <v>0.700333729969742</v>
      </c>
      <c r="J6" s="0" t="n">
        <v>0.26792582928863</v>
      </c>
      <c r="K6" s="0" t="n">
        <v>0.382417311323638</v>
      </c>
      <c r="L6" s="0" t="n">
        <v>0</v>
      </c>
    </row>
    <row r="14" customFormat="false" ht="14.25" hidden="false" customHeight="false" outlineLevel="0" collapsed="false">
      <c r="B14" s="0" t="s">
        <v>35</v>
      </c>
    </row>
    <row r="15" customFormat="false" ht="14.25" hidden="false" customHeight="false" outlineLevel="0" collapsed="false">
      <c r="B15" s="0" t="s">
        <v>26</v>
      </c>
    </row>
    <row r="28" customFormat="false" ht="14.25" hidden="false" customHeight="false" outlineLevel="0" collapsed="false">
      <c r="F28" s="10" t="s">
        <v>36</v>
      </c>
    </row>
  </sheetData>
  <mergeCells count="2">
    <mergeCell ref="C1:F1"/>
    <mergeCell ref="I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21" activeCellId="0" sqref="V2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s">
        <v>24</v>
      </c>
      <c r="B1" s="0" t="s">
        <v>25</v>
      </c>
      <c r="C1" s="9" t="s">
        <v>26</v>
      </c>
      <c r="D1" s="9"/>
      <c r="E1" s="9"/>
      <c r="F1" s="9"/>
      <c r="H1" s="9" t="s">
        <v>27</v>
      </c>
      <c r="I1" s="9"/>
      <c r="J1" s="9"/>
      <c r="K1" s="9"/>
    </row>
    <row r="2" customFormat="false" ht="14.25" hidden="false" customHeight="false" outlineLevel="0" collapsed="false">
      <c r="C2" s="0" t="n">
        <v>15</v>
      </c>
      <c r="D2" s="0" t="n">
        <v>20</v>
      </c>
      <c r="E2" s="0" t="n">
        <v>25</v>
      </c>
      <c r="F2" s="0" t="n">
        <v>30</v>
      </c>
      <c r="H2" s="0" t="s">
        <v>28</v>
      </c>
      <c r="I2" s="0" t="s">
        <v>29</v>
      </c>
      <c r="J2" s="0" t="s">
        <v>30</v>
      </c>
      <c r="K2" s="0" t="s">
        <v>31</v>
      </c>
    </row>
    <row r="3" customFormat="false" ht="14.25" hidden="false" customHeight="false" outlineLevel="0" collapsed="false">
      <c r="B3" s="0" t="s">
        <v>32</v>
      </c>
      <c r="C3" s="0" t="n">
        <v>12.016</v>
      </c>
      <c r="D3" s="0" t="n">
        <v>12.38425</v>
      </c>
      <c r="E3" s="0" t="n">
        <v>8.631</v>
      </c>
      <c r="F3" s="0" t="n">
        <v>1.8485</v>
      </c>
      <c r="H3" s="0" t="n">
        <v>0.279457808383781</v>
      </c>
      <c r="I3" s="0" t="n">
        <v>0.27556411837054</v>
      </c>
      <c r="J3" s="0" t="n">
        <v>0.332915404670115</v>
      </c>
      <c r="K3" s="0" t="n">
        <v>0.36495382975622</v>
      </c>
    </row>
    <row r="4" customFormat="false" ht="14.25" hidden="false" customHeight="false" outlineLevel="0" collapsed="false">
      <c r="B4" s="0" t="s">
        <v>33</v>
      </c>
      <c r="C4" s="0" t="n">
        <v>12.079</v>
      </c>
      <c r="D4" s="0" t="n">
        <v>9.13775</v>
      </c>
      <c r="E4" s="0" t="n">
        <v>2.60725</v>
      </c>
      <c r="F4" s="0" t="n">
        <v>0.20575</v>
      </c>
      <c r="H4" s="0" t="n">
        <v>0.24656709702094</v>
      </c>
      <c r="I4" s="0" t="n">
        <v>0.333662878766378</v>
      </c>
      <c r="J4" s="0" t="n">
        <v>0.36227661777384</v>
      </c>
      <c r="K4" s="0" t="n">
        <v>0.354579452788267</v>
      </c>
    </row>
    <row r="5" customFormat="false" ht="14.25" hidden="false" customHeight="false" outlineLevel="0" collapsed="false">
      <c r="A5" s="0" t="s">
        <v>34</v>
      </c>
      <c r="B5" s="0" t="s">
        <v>32</v>
      </c>
      <c r="C5" s="0" t="n">
        <v>11.1935</v>
      </c>
      <c r="D5" s="0" t="n">
        <v>10.996</v>
      </c>
      <c r="E5" s="0" t="n">
        <v>3.55725</v>
      </c>
      <c r="F5" s="0" t="n">
        <v>0.205</v>
      </c>
      <c r="H5" s="0" t="n">
        <v>0.767201190475267</v>
      </c>
      <c r="I5" s="0" t="n">
        <v>0.448614162356325</v>
      </c>
      <c r="J5" s="0" t="n">
        <v>0.586800057603667</v>
      </c>
      <c r="K5" s="0" t="n">
        <v>0.125976188226188</v>
      </c>
    </row>
    <row r="6" customFormat="false" ht="14.25" hidden="false" customHeight="false" outlineLevel="0" collapsed="false">
      <c r="B6" s="0" t="s">
        <v>33</v>
      </c>
      <c r="C6" s="0" t="n">
        <v>12.1285</v>
      </c>
      <c r="D6" s="0" t="n">
        <v>7.369</v>
      </c>
      <c r="E6" s="0" t="n">
        <v>0.35525</v>
      </c>
      <c r="F6" s="0" t="n">
        <v>0</v>
      </c>
      <c r="H6" s="0" t="n">
        <v>0.109892371588447</v>
      </c>
      <c r="I6" s="0" t="n">
        <v>0.513168588282642</v>
      </c>
      <c r="J6" s="0" t="n">
        <v>0.355811438493078</v>
      </c>
      <c r="K6" s="0" t="n">
        <v>0</v>
      </c>
    </row>
    <row r="14" customFormat="false" ht="14.25" hidden="false" customHeight="false" outlineLevel="0" collapsed="false">
      <c r="B14" s="0" t="s">
        <v>35</v>
      </c>
    </row>
    <row r="15" customFormat="false" ht="14.25" hidden="false" customHeight="false" outlineLevel="0" collapsed="false">
      <c r="B15" s="0" t="s">
        <v>26</v>
      </c>
    </row>
  </sheetData>
  <mergeCells count="2">
    <mergeCell ref="C1:F1"/>
    <mergeCell ref="H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8" activeCellId="0" sqref="N2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24</v>
      </c>
      <c r="B1" s="0" t="s">
        <v>25</v>
      </c>
      <c r="C1" s="9" t="s">
        <v>26</v>
      </c>
      <c r="D1" s="9"/>
      <c r="E1" s="9"/>
      <c r="F1" s="9"/>
      <c r="I1" s="11" t="s">
        <v>27</v>
      </c>
      <c r="J1" s="11"/>
      <c r="K1" s="11"/>
      <c r="L1" s="11"/>
    </row>
    <row r="2" customFormat="false" ht="14.25" hidden="false" customHeight="false" outlineLevel="0" collapsed="false">
      <c r="C2" s="0" t="n">
        <v>15</v>
      </c>
      <c r="D2" s="0" t="n">
        <v>20</v>
      </c>
      <c r="E2" s="0" t="n">
        <v>25</v>
      </c>
      <c r="F2" s="0" t="n">
        <v>30</v>
      </c>
      <c r="I2" s="0" t="n">
        <v>15</v>
      </c>
      <c r="J2" s="0" t="n">
        <v>20</v>
      </c>
      <c r="K2" s="0" t="n">
        <v>25</v>
      </c>
      <c r="L2" s="0" t="n">
        <v>30</v>
      </c>
    </row>
    <row r="3" customFormat="false" ht="14.25" hidden="false" customHeight="false" outlineLevel="0" collapsed="false">
      <c r="B3" s="0" t="s">
        <v>32</v>
      </c>
      <c r="C3" s="0" t="n">
        <v>13.514</v>
      </c>
      <c r="D3" s="0" t="n">
        <v>13.925</v>
      </c>
      <c r="E3" s="0" t="n">
        <v>6.882</v>
      </c>
      <c r="F3" s="0" t="n">
        <v>1.035</v>
      </c>
      <c r="I3" s="0" t="n">
        <v>0.492849791180504</v>
      </c>
      <c r="J3" s="0" t="n">
        <v>0.70581796520066</v>
      </c>
      <c r="K3" s="0" t="n">
        <v>0.963179111069172</v>
      </c>
      <c r="L3" s="0" t="n">
        <v>0.141654509282267</v>
      </c>
    </row>
    <row r="4" customFormat="false" ht="14.25" hidden="false" customHeight="false" outlineLevel="0" collapsed="false">
      <c r="B4" s="0" t="s">
        <v>33</v>
      </c>
      <c r="C4" s="0" t="n">
        <v>16.26</v>
      </c>
      <c r="D4" s="0" t="n">
        <v>15.845</v>
      </c>
      <c r="E4" s="0" t="n">
        <v>13.603</v>
      </c>
      <c r="F4" s="0" t="n">
        <v>3.777</v>
      </c>
      <c r="I4" s="0" t="n">
        <v>1.45093403824341</v>
      </c>
      <c r="J4" s="0" t="n">
        <v>0.970614710720308</v>
      </c>
      <c r="K4" s="0" t="n">
        <v>0.509044202402896</v>
      </c>
      <c r="L4" s="0" t="n">
        <v>0.946469360307031</v>
      </c>
    </row>
    <row r="5" customFormat="false" ht="14.25" hidden="false" customHeight="false" outlineLevel="0" collapsed="false">
      <c r="A5" s="0" t="s">
        <v>34</v>
      </c>
      <c r="B5" s="0" t="s">
        <v>32</v>
      </c>
      <c r="C5" s="0" t="n">
        <v>12.388</v>
      </c>
      <c r="D5" s="0" t="n">
        <v>14.007</v>
      </c>
      <c r="E5" s="0" t="n">
        <v>5.134</v>
      </c>
      <c r="F5" s="0" t="n">
        <v>0.272</v>
      </c>
      <c r="I5" s="0" t="n">
        <v>0.765052231332389</v>
      </c>
      <c r="J5" s="0" t="n">
        <v>0.371553831900574</v>
      </c>
      <c r="K5" s="0" t="n">
        <v>0.385033764753171</v>
      </c>
      <c r="L5" s="0" t="n">
        <v>0.0316056429560714</v>
      </c>
    </row>
    <row r="6" customFormat="false" ht="14.25" hidden="false" customHeight="false" outlineLevel="0" collapsed="false">
      <c r="B6" s="0" t="s">
        <v>33</v>
      </c>
      <c r="C6" s="0" t="n">
        <v>15.43</v>
      </c>
      <c r="D6" s="0" t="n">
        <v>16.615</v>
      </c>
      <c r="E6" s="0" t="n">
        <v>9.724</v>
      </c>
      <c r="F6" s="0" t="n">
        <v>2.316</v>
      </c>
      <c r="I6" s="0" t="n">
        <v>0.328037091398721</v>
      </c>
      <c r="J6" s="0" t="n">
        <v>0.738011009402977</v>
      </c>
      <c r="K6" s="0" t="n">
        <v>0.575527584047889</v>
      </c>
      <c r="L6" s="0" t="n">
        <v>0.086790936546777</v>
      </c>
    </row>
    <row r="13" customFormat="false" ht="14.25" hidden="false" customHeight="false" outlineLevel="0" collapsed="false">
      <c r="L13" s="12"/>
    </row>
    <row r="23" customFormat="false" ht="14.25" hidden="false" customHeight="false" outlineLevel="0" collapsed="false">
      <c r="K23" s="13"/>
    </row>
  </sheetData>
  <mergeCells count="2">
    <mergeCell ref="C1:F1"/>
    <mergeCell ref="I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:L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24</v>
      </c>
      <c r="B1" s="0" t="s">
        <v>25</v>
      </c>
      <c r="C1" s="9" t="s">
        <v>26</v>
      </c>
      <c r="D1" s="9"/>
      <c r="E1" s="9"/>
      <c r="F1" s="9"/>
      <c r="I1" s="11" t="s">
        <v>27</v>
      </c>
      <c r="J1" s="11"/>
      <c r="K1" s="11"/>
      <c r="L1" s="11"/>
    </row>
    <row r="2" customFormat="false" ht="14.25" hidden="false" customHeight="false" outlineLevel="0" collapsed="false">
      <c r="C2" s="0" t="n">
        <v>15</v>
      </c>
      <c r="D2" s="0" t="n">
        <v>20</v>
      </c>
      <c r="E2" s="0" t="n">
        <v>25</v>
      </c>
      <c r="F2" s="0" t="n">
        <v>30</v>
      </c>
      <c r="I2" s="0" t="n">
        <v>15</v>
      </c>
      <c r="J2" s="0" t="n">
        <v>20</v>
      </c>
      <c r="K2" s="0" t="n">
        <v>25</v>
      </c>
      <c r="L2" s="0" t="n">
        <v>30</v>
      </c>
    </row>
    <row r="3" customFormat="false" ht="14.25" hidden="false" customHeight="false" outlineLevel="0" collapsed="false">
      <c r="B3" s="0" t="s">
        <v>32</v>
      </c>
      <c r="C3" s="0" t="n">
        <v>15.2215</v>
      </c>
      <c r="D3" s="0" t="n">
        <v>16.2625</v>
      </c>
      <c r="E3" s="0" t="n">
        <v>8.1725</v>
      </c>
      <c r="F3" s="0" t="n">
        <v>2.453</v>
      </c>
      <c r="I3" s="0" t="n">
        <v>1.18220612979858</v>
      </c>
      <c r="J3" s="0" t="n">
        <v>0.649126271742768</v>
      </c>
      <c r="K3" s="0" t="n">
        <v>0.55556600267955</v>
      </c>
      <c r="L3" s="0" t="n">
        <v>0.410062596847522</v>
      </c>
    </row>
    <row r="4" customFormat="false" ht="14.25" hidden="false" customHeight="false" outlineLevel="0" collapsed="false">
      <c r="B4" s="0" t="s">
        <v>33</v>
      </c>
      <c r="C4" s="0" t="n">
        <v>16.9</v>
      </c>
      <c r="D4" s="0" t="n">
        <v>16.8645</v>
      </c>
      <c r="E4" s="0" t="n">
        <v>10.982</v>
      </c>
      <c r="F4" s="0" t="n">
        <v>4.69125</v>
      </c>
      <c r="I4" s="0" t="n">
        <v>0.484189615061427</v>
      </c>
      <c r="J4" s="0" t="n">
        <v>0.215230883781425</v>
      </c>
      <c r="K4" s="0" t="n">
        <v>1.00439567236556</v>
      </c>
      <c r="L4" s="0" t="n">
        <v>0.269351536101059</v>
      </c>
    </row>
    <row r="5" customFormat="false" ht="14.25" hidden="false" customHeight="false" outlineLevel="0" collapsed="false">
      <c r="A5" s="0" t="s">
        <v>34</v>
      </c>
      <c r="B5" s="0" t="s">
        <v>32</v>
      </c>
      <c r="C5" s="0" t="n">
        <v>15.492</v>
      </c>
      <c r="D5" s="0" t="n">
        <v>14.28925</v>
      </c>
      <c r="E5" s="0" t="n">
        <v>6.46225</v>
      </c>
      <c r="F5" s="0" t="n">
        <v>1.04825</v>
      </c>
      <c r="I5" s="0" t="n">
        <v>0.650420633129054</v>
      </c>
      <c r="J5" s="0" t="n">
        <v>0.672343414236108</v>
      </c>
      <c r="K5" s="0" t="n">
        <v>0.309272802985757</v>
      </c>
      <c r="L5" s="0" t="n">
        <v>0.215992862536397</v>
      </c>
    </row>
    <row r="6" customFormat="false" ht="14.25" hidden="false" customHeight="false" outlineLevel="0" collapsed="false">
      <c r="B6" s="0" t="s">
        <v>33</v>
      </c>
      <c r="C6" s="0" t="n">
        <v>15.57925</v>
      </c>
      <c r="D6" s="0" t="n">
        <v>14.0805</v>
      </c>
      <c r="E6" s="0" t="n">
        <v>9.354</v>
      </c>
      <c r="F6" s="0" t="n">
        <v>3.219</v>
      </c>
      <c r="I6" s="0" t="n">
        <v>0.818017522224718</v>
      </c>
      <c r="J6" s="0" t="n">
        <v>1.57532843136492</v>
      </c>
      <c r="K6" s="0" t="n">
        <v>0.235220463962358</v>
      </c>
      <c r="L6" s="0" t="n">
        <v>0.990266967371258</v>
      </c>
    </row>
  </sheetData>
  <mergeCells count="2">
    <mergeCell ref="C1:F1"/>
    <mergeCell ref="I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7T04:07:01Z</dcterms:created>
  <dc:creator>Rico-Chen</dc:creator>
  <dc:description/>
  <cp:keywords/>
  <dc:language>en-US</dc:language>
  <cp:lastModifiedBy>Sky123.Org</cp:lastModifiedBy>
  <dcterms:modified xsi:type="dcterms:W3CDTF">2016-04-26T08:51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3</vt:lpwstr>
  </property>
</Properties>
</file>